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23955" windowHeight="9525" activeTab="4"/>
  </bookViews>
  <sheets>
    <sheet name="Stations" sheetId="1" r:id="rId1"/>
    <sheet name="Sponges SI" sheetId="2" r:id="rId2"/>
    <sheet name="Macoalgae SI" sheetId="3" r:id="rId3"/>
    <sheet name="POM SI" sheetId="4" r:id="rId4"/>
    <sheet name="Nutrient concentrations" sheetId="5" r:id="rId5"/>
    <sheet name="Sheet" sheetId="6" r:id="rId6"/>
    <sheet name="Sheet1" sheetId="7" r:id="rId7"/>
  </sheets>
  <calcPr calcId="145621"/>
</workbook>
</file>

<file path=xl/calcChain.xml><?xml version="1.0" encoding="utf-8"?>
<calcChain xmlns="http://schemas.openxmlformats.org/spreadsheetml/2006/main">
  <c r="R32" i="5" l="1"/>
  <c r="L32" i="5"/>
  <c r="R31" i="5"/>
  <c r="L31" i="5"/>
  <c r="L30" i="5"/>
  <c r="R29" i="5"/>
  <c r="L29" i="5"/>
  <c r="R28" i="5"/>
  <c r="L28" i="5"/>
  <c r="R27" i="5"/>
  <c r="L27" i="5"/>
  <c r="R26" i="5"/>
  <c r="L26" i="5"/>
  <c r="R25" i="5"/>
  <c r="L25" i="5"/>
  <c r="R24" i="5"/>
  <c r="L24" i="5"/>
  <c r="R23" i="5"/>
  <c r="L23" i="5"/>
  <c r="R22" i="5"/>
  <c r="L22" i="5"/>
  <c r="R21" i="5"/>
  <c r="L21" i="5"/>
  <c r="R20" i="5"/>
  <c r="L20" i="5"/>
  <c r="R19" i="5"/>
  <c r="L19" i="5"/>
  <c r="L18" i="5"/>
  <c r="R17" i="5"/>
  <c r="L17" i="5"/>
  <c r="R16" i="5"/>
  <c r="L16" i="5"/>
  <c r="L15" i="5"/>
  <c r="L14" i="5"/>
  <c r="R13" i="5"/>
  <c r="L13" i="5"/>
  <c r="R12" i="5"/>
  <c r="L12" i="5"/>
  <c r="L11" i="5"/>
  <c r="R10" i="5"/>
  <c r="L10" i="5"/>
  <c r="L9" i="5"/>
  <c r="R8" i="5"/>
  <c r="L8" i="5"/>
  <c r="R7" i="5"/>
  <c r="L7" i="5"/>
  <c r="R6" i="5"/>
  <c r="L6" i="5"/>
  <c r="R5" i="5"/>
  <c r="L5" i="5"/>
  <c r="R4" i="5"/>
  <c r="L4" i="5"/>
</calcChain>
</file>

<file path=xl/sharedStrings.xml><?xml version="1.0" encoding="utf-8"?>
<sst xmlns="http://schemas.openxmlformats.org/spreadsheetml/2006/main" count="327" uniqueCount="119">
  <si>
    <t>Station names</t>
  </si>
  <si>
    <t>Abbreviations of stns</t>
  </si>
  <si>
    <t>Stn nrs in supplement</t>
  </si>
  <si>
    <t>Exposition</t>
  </si>
  <si>
    <t xml:space="preserve">Bottom depth (m)  </t>
  </si>
  <si>
    <t>Latitude</t>
  </si>
  <si>
    <t>Longitude</t>
  </si>
  <si>
    <t>2011/2013</t>
  </si>
  <si>
    <t>Dutch plains</t>
  </si>
  <si>
    <t>DP</t>
  </si>
  <si>
    <t>S-SE</t>
  </si>
  <si>
    <r>
      <t>N 17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 xml:space="preserve">  14,094'</t>
    </r>
  </si>
  <si>
    <r>
      <t>W 63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 xml:space="preserve"> 26,771'</t>
    </r>
  </si>
  <si>
    <t>Scottish hill</t>
  </si>
  <si>
    <t>SH</t>
  </si>
  <si>
    <t xml:space="preserve"> 25,0/17,8</t>
  </si>
  <si>
    <r>
      <t>N 17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 xml:space="preserve">  16,103'</t>
    </r>
  </si>
  <si>
    <r>
      <t>W 63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 xml:space="preserve"> 24,526'</t>
    </r>
  </si>
  <si>
    <t>Gorgonian delight</t>
  </si>
  <si>
    <t>GD</t>
  </si>
  <si>
    <t>25,0/17,1</t>
  </si>
  <si>
    <r>
      <t>N 17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 xml:space="preserve">  15,716'</t>
    </r>
  </si>
  <si>
    <r>
      <t>W 63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 xml:space="preserve"> 20,658'</t>
    </r>
  </si>
  <si>
    <t>Pauls cathedral</t>
  </si>
  <si>
    <t>PC</t>
  </si>
  <si>
    <t>24,9/21,0</t>
  </si>
  <si>
    <r>
      <t>N 17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 xml:space="preserve">  16,267'</t>
    </r>
  </si>
  <si>
    <r>
      <t>W 63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 xml:space="preserve"> 16,850'</t>
    </r>
  </si>
  <si>
    <t>Coral garden</t>
  </si>
  <si>
    <t>CG</t>
  </si>
  <si>
    <t>23,9/24,1</t>
  </si>
  <si>
    <r>
      <t>N 17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 xml:space="preserve">  20,750'</t>
    </r>
  </si>
  <si>
    <r>
      <t>W 63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 xml:space="preserve"> 15,067'</t>
    </r>
  </si>
  <si>
    <t>Twelve monkeys</t>
  </si>
  <si>
    <t>TM</t>
  </si>
  <si>
    <t>E-NE</t>
  </si>
  <si>
    <t>24,0/22,0</t>
  </si>
  <si>
    <r>
      <t>N 17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 xml:space="preserve">  27,500'</t>
    </r>
  </si>
  <si>
    <r>
      <t>W 63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 xml:space="preserve"> 13,333'</t>
    </r>
  </si>
  <si>
    <t>Eriks point</t>
  </si>
  <si>
    <t>EP</t>
  </si>
  <si>
    <t>27,0/26,0</t>
  </si>
  <si>
    <r>
      <t>N 17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 xml:space="preserve">  23,817'</t>
    </r>
  </si>
  <si>
    <r>
      <t>W 63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 xml:space="preserve"> 11,783'</t>
    </r>
  </si>
  <si>
    <t>Tertre de Fleur</t>
  </si>
  <si>
    <t>TdF</t>
  </si>
  <si>
    <t>17,5/15,1</t>
  </si>
  <si>
    <r>
      <t>N 17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 xml:space="preserve">  23,050'</t>
    </r>
  </si>
  <si>
    <r>
      <t>W 63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 xml:space="preserve"> 17,393'</t>
    </r>
  </si>
  <si>
    <t>La colline aux gorgones</t>
  </si>
  <si>
    <t>LCG</t>
  </si>
  <si>
    <t>31,0/24,5</t>
  </si>
  <si>
    <r>
      <t>N 17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 xml:space="preserve">  31,533'</t>
    </r>
  </si>
  <si>
    <r>
      <t>W 63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 xml:space="preserve"> 16,217'</t>
    </r>
  </si>
  <si>
    <t>Devils corner</t>
  </si>
  <si>
    <t>DC</t>
  </si>
  <si>
    <t>29,0/32,0</t>
  </si>
  <si>
    <r>
      <t>N 17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 xml:space="preserve">  30,350'</t>
    </r>
  </si>
  <si>
    <r>
      <t>W 63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 xml:space="preserve"> 15,233'</t>
    </r>
  </si>
  <si>
    <t>Rebeccas garden</t>
  </si>
  <si>
    <t>RG</t>
  </si>
  <si>
    <t>28,0/23,5</t>
  </si>
  <si>
    <r>
      <t>N 17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 xml:space="preserve">  33,566'</t>
    </r>
  </si>
  <si>
    <r>
      <t>W 63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 xml:space="preserve"> 17,183'</t>
    </r>
  </si>
  <si>
    <t>Year</t>
  </si>
  <si>
    <t>Station nrs</t>
  </si>
  <si>
    <t>Sponge species</t>
  </si>
  <si>
    <r>
      <rPr>
        <b/>
        <sz val="11"/>
        <color indexed="8"/>
        <rFont val="Symbol"/>
        <family val="1"/>
        <charset val="2"/>
      </rPr>
      <t>d</t>
    </r>
    <r>
      <rPr>
        <b/>
        <vertAlign val="superscript"/>
        <sz val="11"/>
        <color indexed="8"/>
        <rFont val="Calibri"/>
        <family val="2"/>
      </rPr>
      <t>13</t>
    </r>
    <r>
      <rPr>
        <b/>
        <sz val="11"/>
        <color theme="1"/>
        <rFont val="Calibri"/>
        <family val="2"/>
        <scheme val="minor"/>
      </rPr>
      <t>C ‰</t>
    </r>
  </si>
  <si>
    <r>
      <rPr>
        <b/>
        <sz val="11"/>
        <color indexed="8"/>
        <rFont val="Symbol"/>
        <family val="1"/>
        <charset val="2"/>
      </rPr>
      <t>d</t>
    </r>
    <r>
      <rPr>
        <b/>
        <vertAlign val="superscript"/>
        <sz val="11"/>
        <color indexed="8"/>
        <rFont val="Calibri"/>
        <family val="2"/>
      </rPr>
      <t>15</t>
    </r>
    <r>
      <rPr>
        <b/>
        <sz val="11"/>
        <color theme="1"/>
        <rFont val="Calibri"/>
        <family val="2"/>
        <scheme val="minor"/>
      </rPr>
      <t>N ‰</t>
    </r>
  </si>
  <si>
    <t>Agelas conifera</t>
  </si>
  <si>
    <t>Xestospongia muta</t>
  </si>
  <si>
    <t>Aplysina cauliformis</t>
  </si>
  <si>
    <t>Amphimedon compressa</t>
  </si>
  <si>
    <t>Callyspongia plicifera</t>
  </si>
  <si>
    <t>Aiolochroia crassa</t>
  </si>
  <si>
    <t>Xestospongia</t>
  </si>
  <si>
    <t>Station</t>
  </si>
  <si>
    <t>Macroalgal species</t>
  </si>
  <si>
    <t>Lobophora spp.</t>
  </si>
  <si>
    <t>Dictyota spp.</t>
  </si>
  <si>
    <t>Additional benthic primary producers</t>
  </si>
  <si>
    <t>Sargassum spp.</t>
  </si>
  <si>
    <t>filamentous benthic cyanobacteria</t>
  </si>
  <si>
    <t>station nr</t>
  </si>
  <si>
    <r>
      <rPr>
        <b/>
        <sz val="11"/>
        <color indexed="8"/>
        <rFont val="Symbol"/>
        <family val="1"/>
        <charset val="2"/>
      </rPr>
      <t>d</t>
    </r>
    <r>
      <rPr>
        <b/>
        <vertAlign val="superscript"/>
        <sz val="11"/>
        <color indexed="8"/>
        <rFont val="Calibri"/>
        <family val="2"/>
      </rPr>
      <t>13</t>
    </r>
    <r>
      <rPr>
        <b/>
        <sz val="11"/>
        <color theme="1"/>
        <rFont val="Calibri"/>
        <family val="2"/>
        <scheme val="minor"/>
      </rPr>
      <t>C ‰ in POC</t>
    </r>
  </si>
  <si>
    <r>
      <rPr>
        <b/>
        <sz val="11"/>
        <color indexed="8"/>
        <rFont val="Symbol"/>
        <family val="1"/>
        <charset val="2"/>
      </rPr>
      <t>d</t>
    </r>
    <r>
      <rPr>
        <b/>
        <vertAlign val="superscript"/>
        <sz val="11"/>
        <color indexed="8"/>
        <rFont val="Calibri"/>
        <family val="2"/>
      </rPr>
      <t>15</t>
    </r>
    <r>
      <rPr>
        <b/>
        <sz val="11"/>
        <color theme="1"/>
        <rFont val="Calibri"/>
        <family val="2"/>
        <scheme val="minor"/>
      </rPr>
      <t>N ‰ in PON</t>
    </r>
  </si>
  <si>
    <t>nd</t>
  </si>
  <si>
    <t>Station number</t>
  </si>
  <si>
    <t>PO4</t>
  </si>
  <si>
    <t>DOC</t>
  </si>
  <si>
    <t>DON</t>
  </si>
  <si>
    <t>TOC</t>
  </si>
  <si>
    <t>TON</t>
  </si>
  <si>
    <t>POC</t>
  </si>
  <si>
    <t>PON</t>
  </si>
  <si>
    <t>POC/PON</t>
  </si>
  <si>
    <t>µmol/L</t>
  </si>
  <si>
    <t>Scottish Hill</t>
  </si>
  <si>
    <t>Gorgonian Delight</t>
  </si>
  <si>
    <t>Paul's Cathedral</t>
  </si>
  <si>
    <t>Coral Garden</t>
  </si>
  <si>
    <t>Twelve Monkeys</t>
  </si>
  <si>
    <t>Erik's Point</t>
  </si>
  <si>
    <t>Devil's Corner</t>
  </si>
  <si>
    <t>Rebecca's Garden</t>
  </si>
  <si>
    <t>Dutch plain</t>
  </si>
  <si>
    <t>La Colline aux Gorgones</t>
  </si>
  <si>
    <t>nd/27</t>
  </si>
  <si>
    <t>µmol TN/L</t>
  </si>
  <si>
    <t>Station name</t>
  </si>
  <si>
    <t xml:space="preserve"> DIN</t>
  </si>
  <si>
    <t>TDN</t>
  </si>
  <si>
    <t>TN</t>
  </si>
  <si>
    <r>
      <rPr>
        <b/>
        <sz val="11"/>
        <rFont val="Symbol"/>
        <family val="1"/>
        <charset val="2"/>
      </rPr>
      <t>m</t>
    </r>
    <r>
      <rPr>
        <b/>
        <sz val="11"/>
        <rFont val="Calibri"/>
        <family val="2"/>
        <scheme val="minor"/>
      </rPr>
      <t>mol/L</t>
    </r>
  </si>
  <si>
    <r>
      <t xml:space="preserve"> DIN/PO</t>
    </r>
    <r>
      <rPr>
        <b/>
        <vertAlign val="subscript"/>
        <sz val="11"/>
        <rFont val="Calibri"/>
        <family val="2"/>
        <scheme val="minor"/>
      </rPr>
      <t>4</t>
    </r>
    <r>
      <rPr>
        <b/>
        <vertAlign val="superscript"/>
        <sz val="11"/>
        <rFont val="Calibri"/>
        <family val="2"/>
        <scheme val="minor"/>
      </rPr>
      <t>3-</t>
    </r>
  </si>
  <si>
    <r>
      <t xml:space="preserve"> NH</t>
    </r>
    <r>
      <rPr>
        <b/>
        <vertAlign val="subscript"/>
        <sz val="11"/>
        <rFont val="Calibri"/>
        <family val="2"/>
        <scheme val="minor"/>
      </rPr>
      <t>4</t>
    </r>
    <r>
      <rPr>
        <b/>
        <vertAlign val="superscript"/>
        <sz val="11"/>
        <rFont val="Calibri"/>
        <family val="2"/>
        <scheme val="minor"/>
      </rPr>
      <t>+</t>
    </r>
  </si>
  <si>
    <r>
      <t xml:space="preserve"> NO</t>
    </r>
    <r>
      <rPr>
        <b/>
        <vertAlign val="subscript"/>
        <sz val="11"/>
        <rFont val="Calibri"/>
        <family val="2"/>
        <scheme val="minor"/>
      </rPr>
      <t>2</t>
    </r>
    <r>
      <rPr>
        <b/>
        <vertAlign val="superscript"/>
        <sz val="11"/>
        <rFont val="Calibri"/>
        <family val="2"/>
        <scheme val="minor"/>
      </rPr>
      <t>-</t>
    </r>
  </si>
  <si>
    <r>
      <t>NO</t>
    </r>
    <r>
      <rPr>
        <b/>
        <vertAlign val="subscript"/>
        <sz val="11"/>
        <rFont val="Calibri"/>
        <family val="2"/>
        <scheme val="minor"/>
      </rPr>
      <t>3</t>
    </r>
    <r>
      <rPr>
        <b/>
        <vertAlign val="superscript"/>
        <sz val="11"/>
        <rFont val="Calibri"/>
        <family val="2"/>
        <scheme val="minor"/>
      </rPr>
      <t>-</t>
    </r>
  </si>
  <si>
    <t>Plakortis sp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indexed="8"/>
      <name val="Symbol"/>
      <family val="1"/>
      <charset val="2"/>
    </font>
    <font>
      <b/>
      <vertAlign val="superscript"/>
      <sz val="11"/>
      <color indexed="8"/>
      <name val="Calibri"/>
      <family val="2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b/>
      <sz val="11"/>
      <name val="Symbol"/>
      <family val="1"/>
      <charset val="2"/>
    </font>
    <font>
      <b/>
      <vertAlign val="subscript"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2" fontId="0" fillId="0" borderId="0" xfId="0" applyNumberFormat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5" fillId="0" borderId="0" xfId="0" applyNumberFormat="1" applyFont="1" applyFill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1" fillId="0" borderId="0" xfId="0" applyFont="1"/>
    <xf numFmtId="0" fontId="0" fillId="0" borderId="1" xfId="0" applyBorder="1"/>
    <xf numFmtId="0" fontId="0" fillId="0" borderId="1" xfId="0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Font="1" applyBorder="1" applyAlignment="1">
      <alignment horizontal="center" shrinkToFit="1"/>
    </xf>
    <xf numFmtId="0" fontId="0" fillId="0" borderId="0" xfId="0" applyFont="1" applyBorder="1" applyAlignment="1">
      <alignment readingOrder="1"/>
    </xf>
    <xf numFmtId="164" fontId="5" fillId="0" borderId="0" xfId="0" applyNumberFormat="1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164" fontId="5" fillId="0" borderId="1" xfId="0" applyNumberFormat="1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Font="1"/>
    <xf numFmtId="0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NumberFormat="1" applyFont="1" applyAlignment="1">
      <alignment horizontal="center"/>
    </xf>
    <xf numFmtId="0" fontId="5" fillId="0" borderId="0" xfId="0" applyNumberFormat="1" applyFont="1" applyFill="1" applyAlignment="1">
      <alignment horizontal="center"/>
    </xf>
    <xf numFmtId="0" fontId="5" fillId="0" borderId="0" xfId="0" applyFont="1" applyFill="1" applyAlignment="1">
      <alignment horizontal="center"/>
    </xf>
    <xf numFmtId="164" fontId="5" fillId="0" borderId="0" xfId="0" applyNumberFormat="1" applyFont="1" applyFill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0" xfId="0" applyFont="1" applyBorder="1" applyAlignment="1">
      <alignment horizontal="left"/>
    </xf>
    <xf numFmtId="164" fontId="5" fillId="0" borderId="0" xfId="0" applyNumberFormat="1" applyFont="1" applyAlignment="1">
      <alignment horizontal="center"/>
    </xf>
    <xf numFmtId="0" fontId="5" fillId="0" borderId="1" xfId="0" applyNumberFormat="1" applyFont="1" applyFill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0" fontId="5" fillId="0" borderId="1" xfId="0" applyFont="1" applyBorder="1" applyAlignment="1">
      <alignment horizontal="left"/>
    </xf>
    <xf numFmtId="0" fontId="8" fillId="0" borderId="0" xfId="0" applyFont="1"/>
    <xf numFmtId="0" fontId="8" fillId="0" borderId="0" xfId="0" applyFont="1" applyAlignment="1">
      <alignment horizontal="right"/>
    </xf>
    <xf numFmtId="0" fontId="0" fillId="0" borderId="0" xfId="0" applyAlignment="1">
      <alignment horizontal="left"/>
    </xf>
    <xf numFmtId="0" fontId="0" fillId="0" borderId="0" xfId="0"/>
    <xf numFmtId="1" fontId="5" fillId="0" borderId="0" xfId="0" applyNumberFormat="1" applyFont="1" applyFill="1" applyAlignment="1">
      <alignment horizontal="center"/>
    </xf>
    <xf numFmtId="1" fontId="5" fillId="0" borderId="1" xfId="0" applyNumberFormat="1" applyFont="1" applyFill="1" applyBorder="1" applyAlignment="1">
      <alignment horizontal="center"/>
    </xf>
    <xf numFmtId="0" fontId="0" fillId="0" borderId="0" xfId="0" applyBorder="1"/>
    <xf numFmtId="0" fontId="0" fillId="0" borderId="0" xfId="0" applyFont="1"/>
    <xf numFmtId="164" fontId="0" fillId="0" borderId="0" xfId="0" applyNumberFormat="1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381000</xdr:colOff>
      <xdr:row>17</xdr:row>
      <xdr:rowOff>95250</xdr:rowOff>
    </xdr:from>
    <xdr:ext cx="184731" cy="264560"/>
    <xdr:sp macro="" textlink="">
      <xdr:nvSpPr>
        <xdr:cNvPr id="2" name="TextBox 1"/>
        <xdr:cNvSpPr txBox="1"/>
      </xdr:nvSpPr>
      <xdr:spPr>
        <a:xfrm>
          <a:off x="381000" y="36480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nl-NL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>
      <selection activeCell="C32" sqref="C32"/>
    </sheetView>
  </sheetViews>
  <sheetFormatPr defaultRowHeight="15" x14ac:dyDescent="0.25"/>
  <cols>
    <col min="1" max="7" width="21.42578125" customWidth="1"/>
  </cols>
  <sheetData>
    <row r="1" spans="1:7" x14ac:dyDescent="0.25">
      <c r="A1" s="1" t="s">
        <v>0</v>
      </c>
      <c r="B1" s="2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x14ac:dyDescent="0.25">
      <c r="A2" s="1"/>
      <c r="B2" s="1"/>
      <c r="C2" s="1"/>
      <c r="D2" s="1"/>
      <c r="E2" s="2" t="s">
        <v>7</v>
      </c>
      <c r="F2" s="3"/>
      <c r="G2" s="3"/>
    </row>
    <row r="3" spans="1:7" ht="17.25" x14ac:dyDescent="0.25">
      <c r="A3" t="s">
        <v>8</v>
      </c>
      <c r="B3" s="3" t="s">
        <v>9</v>
      </c>
      <c r="C3" s="3">
        <v>0</v>
      </c>
      <c r="D3" s="3" t="s">
        <v>10</v>
      </c>
      <c r="E3" s="3" t="s">
        <v>107</v>
      </c>
      <c r="F3" s="4" t="s">
        <v>11</v>
      </c>
      <c r="G3" s="3" t="s">
        <v>12</v>
      </c>
    </row>
    <row r="4" spans="1:7" ht="17.25" x14ac:dyDescent="0.25">
      <c r="A4" t="s">
        <v>13</v>
      </c>
      <c r="B4" s="3" t="s">
        <v>14</v>
      </c>
      <c r="C4" s="3">
        <v>1</v>
      </c>
      <c r="D4" s="3" t="s">
        <v>10</v>
      </c>
      <c r="E4" s="3" t="s">
        <v>15</v>
      </c>
      <c r="F4" s="5" t="s">
        <v>16</v>
      </c>
      <c r="G4" s="6" t="s">
        <v>17</v>
      </c>
    </row>
    <row r="5" spans="1:7" ht="17.25" x14ac:dyDescent="0.25">
      <c r="A5" t="s">
        <v>18</v>
      </c>
      <c r="B5" s="3" t="s">
        <v>19</v>
      </c>
      <c r="C5" s="3">
        <v>2</v>
      </c>
      <c r="D5" s="3" t="s">
        <v>10</v>
      </c>
      <c r="E5" s="3" t="s">
        <v>20</v>
      </c>
      <c r="F5" s="5" t="s">
        <v>21</v>
      </c>
      <c r="G5" s="6" t="s">
        <v>22</v>
      </c>
    </row>
    <row r="6" spans="1:7" ht="17.25" x14ac:dyDescent="0.25">
      <c r="A6" s="7" t="s">
        <v>23</v>
      </c>
      <c r="B6" s="6" t="s">
        <v>24</v>
      </c>
      <c r="C6" s="6">
        <v>3</v>
      </c>
      <c r="D6" s="6" t="s">
        <v>10</v>
      </c>
      <c r="E6" s="3" t="s">
        <v>25</v>
      </c>
      <c r="F6" s="5" t="s">
        <v>26</v>
      </c>
      <c r="G6" s="6" t="s">
        <v>27</v>
      </c>
    </row>
    <row r="7" spans="1:7" ht="17.25" x14ac:dyDescent="0.25">
      <c r="A7" s="7" t="s">
        <v>28</v>
      </c>
      <c r="B7" s="6" t="s">
        <v>29</v>
      </c>
      <c r="C7" s="6">
        <v>4</v>
      </c>
      <c r="D7" s="6" t="s">
        <v>10</v>
      </c>
      <c r="E7" s="3" t="s">
        <v>30</v>
      </c>
      <c r="F7" s="5" t="s">
        <v>31</v>
      </c>
      <c r="G7" s="6" t="s">
        <v>32</v>
      </c>
    </row>
    <row r="8" spans="1:7" ht="17.25" x14ac:dyDescent="0.25">
      <c r="A8" t="s">
        <v>33</v>
      </c>
      <c r="B8" s="6" t="s">
        <v>34</v>
      </c>
      <c r="C8" s="3">
        <v>5</v>
      </c>
      <c r="D8" s="6" t="s">
        <v>35</v>
      </c>
      <c r="E8" s="3" t="s">
        <v>36</v>
      </c>
      <c r="F8" s="5" t="s">
        <v>37</v>
      </c>
      <c r="G8" s="6" t="s">
        <v>38</v>
      </c>
    </row>
    <row r="9" spans="1:7" ht="17.25" x14ac:dyDescent="0.25">
      <c r="A9" t="s">
        <v>39</v>
      </c>
      <c r="B9" s="6" t="s">
        <v>40</v>
      </c>
      <c r="C9" s="3">
        <v>6</v>
      </c>
      <c r="D9" s="6" t="s">
        <v>35</v>
      </c>
      <c r="E9" s="3" t="s">
        <v>41</v>
      </c>
      <c r="F9" s="5" t="s">
        <v>42</v>
      </c>
      <c r="G9" s="6" t="s">
        <v>43</v>
      </c>
    </row>
    <row r="10" spans="1:7" ht="17.25" x14ac:dyDescent="0.25">
      <c r="A10" t="s">
        <v>44</v>
      </c>
      <c r="B10" s="6" t="s">
        <v>45</v>
      </c>
      <c r="C10" s="3">
        <v>7</v>
      </c>
      <c r="D10" s="6" t="s">
        <v>35</v>
      </c>
      <c r="E10" s="3" t="s">
        <v>46</v>
      </c>
      <c r="F10" s="5" t="s">
        <v>47</v>
      </c>
      <c r="G10" s="6" t="s">
        <v>48</v>
      </c>
    </row>
    <row r="11" spans="1:7" ht="17.25" x14ac:dyDescent="0.25">
      <c r="A11" t="s">
        <v>49</v>
      </c>
      <c r="B11" s="6" t="s">
        <v>50</v>
      </c>
      <c r="C11" s="3">
        <v>8</v>
      </c>
      <c r="D11" s="6" t="s">
        <v>35</v>
      </c>
      <c r="E11" s="3" t="s">
        <v>51</v>
      </c>
      <c r="F11" s="5" t="s">
        <v>52</v>
      </c>
      <c r="G11" s="6" t="s">
        <v>53</v>
      </c>
    </row>
    <row r="12" spans="1:7" ht="17.25" x14ac:dyDescent="0.25">
      <c r="A12" t="s">
        <v>54</v>
      </c>
      <c r="B12" s="6" t="s">
        <v>55</v>
      </c>
      <c r="C12" s="3">
        <v>9</v>
      </c>
      <c r="D12" s="6" t="s">
        <v>35</v>
      </c>
      <c r="E12" s="3" t="s">
        <v>56</v>
      </c>
      <c r="F12" s="5" t="s">
        <v>57</v>
      </c>
      <c r="G12" s="6" t="s">
        <v>58</v>
      </c>
    </row>
    <row r="13" spans="1:7" ht="17.25" x14ac:dyDescent="0.25">
      <c r="A13" t="s">
        <v>59</v>
      </c>
      <c r="B13" s="6" t="s">
        <v>60</v>
      </c>
      <c r="C13" s="3">
        <v>10</v>
      </c>
      <c r="D13" s="6" t="s">
        <v>35</v>
      </c>
      <c r="E13" s="3" t="s">
        <v>61</v>
      </c>
      <c r="F13" s="5" t="s">
        <v>62</v>
      </c>
      <c r="G13" s="6" t="s">
        <v>63</v>
      </c>
    </row>
    <row r="21" spans="2:3" x14ac:dyDescent="0.25">
      <c r="C21" s="7"/>
    </row>
    <row r="23" spans="2:3" x14ac:dyDescent="0.25">
      <c r="B23" s="52"/>
      <c r="C23" s="52"/>
    </row>
    <row r="29" spans="2:3" x14ac:dyDescent="0.25">
      <c r="C29" s="7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3"/>
  <sheetViews>
    <sheetView workbookViewId="0">
      <selection activeCell="G33" sqref="G33"/>
    </sheetView>
  </sheetViews>
  <sheetFormatPr defaultRowHeight="15" x14ac:dyDescent="0.25"/>
  <cols>
    <col min="1" max="2" width="12.5703125" style="3" customWidth="1"/>
    <col min="3" max="3" width="23.140625" customWidth="1"/>
    <col min="4" max="4" width="14.42578125" style="3" customWidth="1"/>
    <col min="5" max="5" width="17.28515625" style="3" customWidth="1"/>
  </cols>
  <sheetData>
    <row r="1" spans="1:5" x14ac:dyDescent="0.25">
      <c r="B1" s="6"/>
      <c r="C1" s="3"/>
    </row>
    <row r="2" spans="1:5" ht="17.25" x14ac:dyDescent="0.25">
      <c r="A2" s="2" t="s">
        <v>64</v>
      </c>
      <c r="B2" s="2" t="s">
        <v>65</v>
      </c>
      <c r="C2" s="1" t="s">
        <v>66</v>
      </c>
      <c r="D2" s="2" t="s">
        <v>67</v>
      </c>
      <c r="E2" s="2" t="s">
        <v>68</v>
      </c>
    </row>
    <row r="4" spans="1:5" x14ac:dyDescent="0.25">
      <c r="A4" s="3">
        <v>2011</v>
      </c>
      <c r="B4" s="3">
        <v>1</v>
      </c>
      <c r="C4" t="s">
        <v>69</v>
      </c>
      <c r="D4" s="5">
        <v>-17.201000000000001</v>
      </c>
      <c r="E4" s="5">
        <v>4.7720000000000002</v>
      </c>
    </row>
    <row r="5" spans="1:5" x14ac:dyDescent="0.25">
      <c r="A5" s="3">
        <v>2011</v>
      </c>
      <c r="B5" s="3">
        <v>2</v>
      </c>
      <c r="C5" t="s">
        <v>69</v>
      </c>
      <c r="D5" s="5">
        <v>-18.323</v>
      </c>
      <c r="E5" s="5">
        <v>3.9249999999999998</v>
      </c>
    </row>
    <row r="6" spans="1:5" x14ac:dyDescent="0.25">
      <c r="A6" s="3">
        <v>2011</v>
      </c>
      <c r="B6" s="3">
        <v>3</v>
      </c>
      <c r="C6" t="s">
        <v>69</v>
      </c>
      <c r="D6" s="5">
        <v>-17.681000000000001</v>
      </c>
      <c r="E6" s="5">
        <v>5.2880000000000003</v>
      </c>
    </row>
    <row r="7" spans="1:5" x14ac:dyDescent="0.25">
      <c r="A7" s="3">
        <v>2011</v>
      </c>
      <c r="B7" s="3">
        <v>4</v>
      </c>
      <c r="C7" t="s">
        <v>69</v>
      </c>
      <c r="D7" s="5">
        <v>-17.687000000000001</v>
      </c>
      <c r="E7" s="5">
        <v>5.218</v>
      </c>
    </row>
    <row r="8" spans="1:5" x14ac:dyDescent="0.25">
      <c r="A8" s="3">
        <v>2011</v>
      </c>
      <c r="B8" s="3">
        <v>5</v>
      </c>
      <c r="C8" t="s">
        <v>69</v>
      </c>
      <c r="D8" s="5">
        <v>-17.614000000000001</v>
      </c>
      <c r="E8" s="5">
        <v>6.4409999999999998</v>
      </c>
    </row>
    <row r="9" spans="1:5" x14ac:dyDescent="0.25">
      <c r="A9" s="3">
        <v>2011</v>
      </c>
      <c r="B9" s="3">
        <v>6</v>
      </c>
      <c r="C9" t="s">
        <v>69</v>
      </c>
      <c r="D9" s="5">
        <v>-18.164999999999999</v>
      </c>
      <c r="E9" s="5">
        <v>4.6079999999999997</v>
      </c>
    </row>
    <row r="10" spans="1:5" x14ac:dyDescent="0.25">
      <c r="A10" s="3">
        <v>2011</v>
      </c>
      <c r="B10" s="3">
        <v>10</v>
      </c>
      <c r="C10" t="s">
        <v>69</v>
      </c>
      <c r="D10" s="5">
        <v>-18.016999999999999</v>
      </c>
      <c r="E10" s="5">
        <v>5.0190000000000001</v>
      </c>
    </row>
    <row r="11" spans="1:5" x14ac:dyDescent="0.25">
      <c r="A11" s="3">
        <v>2011</v>
      </c>
      <c r="B11" s="3">
        <v>2</v>
      </c>
      <c r="C11" t="s">
        <v>70</v>
      </c>
      <c r="D11" s="5">
        <v>-19.838000000000001</v>
      </c>
      <c r="E11" s="5">
        <v>5.2050000000000001</v>
      </c>
    </row>
    <row r="12" spans="1:5" x14ac:dyDescent="0.25">
      <c r="A12" s="3">
        <v>2011</v>
      </c>
      <c r="B12" s="3">
        <v>4</v>
      </c>
      <c r="C12" t="s">
        <v>70</v>
      </c>
      <c r="D12" s="5">
        <v>-19.712</v>
      </c>
      <c r="E12" s="5">
        <v>5.4539999999999997</v>
      </c>
    </row>
    <row r="13" spans="1:5" x14ac:dyDescent="0.25">
      <c r="A13" s="3">
        <v>2011</v>
      </c>
      <c r="B13" s="3">
        <v>6</v>
      </c>
      <c r="C13" t="s">
        <v>70</v>
      </c>
      <c r="D13" s="5">
        <v>-21.242999999999999</v>
      </c>
      <c r="E13" s="5">
        <v>4.6139999999999999</v>
      </c>
    </row>
    <row r="14" spans="1:5" x14ac:dyDescent="0.25">
      <c r="A14" s="3">
        <v>2011</v>
      </c>
      <c r="B14" s="3">
        <v>7</v>
      </c>
      <c r="C14" t="s">
        <v>70</v>
      </c>
      <c r="D14" s="5">
        <v>-19.506</v>
      </c>
      <c r="E14" s="5">
        <v>4.0369999999999999</v>
      </c>
    </row>
    <row r="15" spans="1:5" x14ac:dyDescent="0.25">
      <c r="A15" s="3">
        <v>2011</v>
      </c>
      <c r="B15" s="3">
        <v>10</v>
      </c>
      <c r="C15" t="s">
        <v>70</v>
      </c>
      <c r="D15" s="5">
        <v>-19.254000000000001</v>
      </c>
      <c r="E15" s="5">
        <v>3.69</v>
      </c>
    </row>
    <row r="16" spans="1:5" x14ac:dyDescent="0.25">
      <c r="A16" s="3">
        <v>2011</v>
      </c>
      <c r="B16" s="3">
        <v>2</v>
      </c>
      <c r="C16" t="s">
        <v>71</v>
      </c>
      <c r="D16" s="5">
        <v>-18.277000000000001</v>
      </c>
      <c r="E16" s="5">
        <v>3.81</v>
      </c>
    </row>
    <row r="17" spans="1:5" x14ac:dyDescent="0.25">
      <c r="A17" s="3">
        <v>2011</v>
      </c>
      <c r="B17" s="3">
        <v>3</v>
      </c>
      <c r="C17" t="s">
        <v>71</v>
      </c>
      <c r="D17" s="5">
        <v>-18.872</v>
      </c>
      <c r="E17" s="5">
        <v>3.6970000000000001</v>
      </c>
    </row>
    <row r="18" spans="1:5" x14ac:dyDescent="0.25">
      <c r="A18" s="3">
        <v>2011</v>
      </c>
      <c r="B18" s="3">
        <v>4</v>
      </c>
      <c r="C18" t="s">
        <v>71</v>
      </c>
      <c r="D18" s="5">
        <v>-18.158000000000001</v>
      </c>
      <c r="E18" s="5">
        <v>3.3740000000000001</v>
      </c>
    </row>
    <row r="19" spans="1:5" x14ac:dyDescent="0.25">
      <c r="A19" s="3">
        <v>2011</v>
      </c>
      <c r="B19" s="3">
        <v>5</v>
      </c>
      <c r="C19" t="s">
        <v>71</v>
      </c>
      <c r="D19" s="5">
        <v>-18.858000000000001</v>
      </c>
      <c r="E19" s="5">
        <v>3.698</v>
      </c>
    </row>
    <row r="20" spans="1:5" x14ac:dyDescent="0.25">
      <c r="A20" s="3">
        <v>2011</v>
      </c>
      <c r="B20" s="3">
        <v>6</v>
      </c>
      <c r="C20" t="s">
        <v>71</v>
      </c>
      <c r="D20" s="5">
        <v>-18.436</v>
      </c>
      <c r="E20" s="5">
        <v>2.77</v>
      </c>
    </row>
    <row r="21" spans="1:5" x14ac:dyDescent="0.25">
      <c r="A21" s="3">
        <v>2011</v>
      </c>
      <c r="B21" s="3">
        <v>6</v>
      </c>
      <c r="C21" t="s">
        <v>71</v>
      </c>
      <c r="D21" s="6">
        <v>-17.36</v>
      </c>
      <c r="E21" s="6">
        <v>2.7559999999999998</v>
      </c>
    </row>
    <row r="22" spans="1:5" x14ac:dyDescent="0.25">
      <c r="A22" s="3">
        <v>2011</v>
      </c>
      <c r="B22" s="3">
        <v>7</v>
      </c>
      <c r="C22" t="s">
        <v>71</v>
      </c>
      <c r="D22" s="5">
        <v>-18.689</v>
      </c>
      <c r="E22" s="5">
        <v>3.851</v>
      </c>
    </row>
    <row r="23" spans="1:5" x14ac:dyDescent="0.25">
      <c r="A23" s="3">
        <v>2011</v>
      </c>
      <c r="B23" s="3">
        <v>7</v>
      </c>
      <c r="C23" t="s">
        <v>71</v>
      </c>
      <c r="D23" s="3">
        <v>-19.216999999999999</v>
      </c>
      <c r="E23" s="3">
        <v>2.5619999999999998</v>
      </c>
    </row>
    <row r="24" spans="1:5" x14ac:dyDescent="0.25">
      <c r="A24" s="3">
        <v>2011</v>
      </c>
      <c r="B24" s="3">
        <v>10</v>
      </c>
      <c r="C24" t="s">
        <v>71</v>
      </c>
      <c r="D24" s="5">
        <v>-18.350000000000001</v>
      </c>
      <c r="E24" s="5">
        <v>4.1550000000000002</v>
      </c>
    </row>
    <row r="25" spans="1:5" x14ac:dyDescent="0.25">
      <c r="A25" s="3">
        <v>2011</v>
      </c>
      <c r="B25" s="3">
        <v>2</v>
      </c>
      <c r="C25" t="s">
        <v>72</v>
      </c>
      <c r="D25" s="5">
        <v>-16.863</v>
      </c>
      <c r="E25" s="5">
        <v>4.383</v>
      </c>
    </row>
    <row r="26" spans="1:5" x14ac:dyDescent="0.25">
      <c r="A26" s="3">
        <v>2011</v>
      </c>
      <c r="B26" s="3">
        <v>5</v>
      </c>
      <c r="C26" t="s">
        <v>72</v>
      </c>
      <c r="D26" s="5">
        <v>-16.658000000000001</v>
      </c>
      <c r="E26" s="5">
        <v>4.7149999999999999</v>
      </c>
    </row>
    <row r="27" spans="1:5" x14ac:dyDescent="0.25">
      <c r="A27" s="3">
        <v>2011</v>
      </c>
      <c r="B27" s="3">
        <v>5</v>
      </c>
      <c r="C27" t="s">
        <v>72</v>
      </c>
      <c r="D27" s="3">
        <v>-18.265000000000001</v>
      </c>
      <c r="E27" s="3">
        <v>5.2880000000000003</v>
      </c>
    </row>
    <row r="28" spans="1:5" x14ac:dyDescent="0.25">
      <c r="A28" s="3">
        <v>2011</v>
      </c>
      <c r="B28" s="3">
        <v>1</v>
      </c>
      <c r="C28" t="s">
        <v>118</v>
      </c>
      <c r="D28" s="5">
        <v>-19.138999999999999</v>
      </c>
      <c r="E28" s="5">
        <v>2.097</v>
      </c>
    </row>
    <row r="29" spans="1:5" x14ac:dyDescent="0.25">
      <c r="A29" s="3">
        <v>2011</v>
      </c>
      <c r="B29" s="3">
        <v>2</v>
      </c>
      <c r="C29" t="s">
        <v>118</v>
      </c>
      <c r="D29" s="5">
        <v>-19.353000000000002</v>
      </c>
      <c r="E29" s="5">
        <v>4.0810000000000004</v>
      </c>
    </row>
    <row r="30" spans="1:5" x14ac:dyDescent="0.25">
      <c r="A30" s="3">
        <v>2011</v>
      </c>
      <c r="B30" s="3">
        <v>3</v>
      </c>
      <c r="C30" t="s">
        <v>118</v>
      </c>
      <c r="D30" s="5">
        <v>-19.292000000000002</v>
      </c>
      <c r="E30" s="5">
        <v>0.374</v>
      </c>
    </row>
    <row r="31" spans="1:5" x14ac:dyDescent="0.25">
      <c r="A31" s="3">
        <v>2011</v>
      </c>
      <c r="B31" s="3">
        <v>4</v>
      </c>
      <c r="C31" t="s">
        <v>118</v>
      </c>
      <c r="D31" s="5">
        <v>-19.100999999999999</v>
      </c>
      <c r="E31" s="5">
        <v>9.0999999999999998E-2</v>
      </c>
    </row>
    <row r="32" spans="1:5" x14ac:dyDescent="0.25">
      <c r="A32" s="3">
        <v>2011</v>
      </c>
      <c r="B32" s="3">
        <v>5</v>
      </c>
      <c r="C32" t="s">
        <v>118</v>
      </c>
      <c r="D32" s="5">
        <v>-19.103000000000002</v>
      </c>
      <c r="E32" s="5">
        <v>2.101</v>
      </c>
    </row>
    <row r="33" spans="1:5" x14ac:dyDescent="0.25">
      <c r="A33" s="3">
        <v>2011</v>
      </c>
      <c r="B33" s="3">
        <v>6</v>
      </c>
      <c r="C33" t="s">
        <v>118</v>
      </c>
      <c r="D33" s="5">
        <v>-19.96</v>
      </c>
      <c r="E33" s="5">
        <v>1.2330000000000001</v>
      </c>
    </row>
    <row r="34" spans="1:5" x14ac:dyDescent="0.25">
      <c r="A34" s="3">
        <v>2011</v>
      </c>
      <c r="B34" s="3">
        <v>10</v>
      </c>
      <c r="C34" t="s">
        <v>118</v>
      </c>
      <c r="D34" s="5">
        <v>-18.626000000000001</v>
      </c>
      <c r="E34" s="5">
        <v>0.96499999999999997</v>
      </c>
    </row>
    <row r="35" spans="1:5" x14ac:dyDescent="0.25">
      <c r="A35" s="3">
        <v>2011</v>
      </c>
      <c r="B35" s="3">
        <v>1</v>
      </c>
      <c r="C35" t="s">
        <v>73</v>
      </c>
      <c r="D35" s="5">
        <v>-16.341999999999999</v>
      </c>
      <c r="E35" s="5">
        <v>2.82</v>
      </c>
    </row>
    <row r="36" spans="1:5" x14ac:dyDescent="0.25">
      <c r="A36" s="3">
        <v>2011</v>
      </c>
      <c r="B36" s="3">
        <v>2</v>
      </c>
      <c r="C36" t="s">
        <v>73</v>
      </c>
      <c r="D36" s="5">
        <v>-16.669</v>
      </c>
      <c r="E36" s="5">
        <v>3.7010000000000001</v>
      </c>
    </row>
    <row r="37" spans="1:5" x14ac:dyDescent="0.25">
      <c r="A37" s="3">
        <v>2011</v>
      </c>
      <c r="B37" s="3">
        <v>3</v>
      </c>
      <c r="C37" t="s">
        <v>73</v>
      </c>
      <c r="D37" s="5">
        <v>-16.760999999999999</v>
      </c>
      <c r="E37" s="5">
        <v>3.7149999999999999</v>
      </c>
    </row>
    <row r="38" spans="1:5" x14ac:dyDescent="0.25">
      <c r="A38" s="3">
        <v>2011</v>
      </c>
      <c r="B38" s="3">
        <v>4</v>
      </c>
      <c r="C38" t="s">
        <v>73</v>
      </c>
      <c r="D38" s="5">
        <v>-16.84</v>
      </c>
      <c r="E38" s="5">
        <v>3.512</v>
      </c>
    </row>
    <row r="39" spans="1:5" x14ac:dyDescent="0.25">
      <c r="A39" s="3">
        <v>2011</v>
      </c>
      <c r="B39" s="3">
        <v>6</v>
      </c>
      <c r="C39" t="s">
        <v>73</v>
      </c>
      <c r="D39" s="5">
        <v>-17.187999999999999</v>
      </c>
      <c r="E39" s="5">
        <v>3.6890000000000001</v>
      </c>
    </row>
    <row r="40" spans="1:5" x14ac:dyDescent="0.25">
      <c r="A40" s="3">
        <v>2011</v>
      </c>
      <c r="B40" s="3">
        <v>1</v>
      </c>
      <c r="C40" t="s">
        <v>74</v>
      </c>
      <c r="D40" s="5">
        <v>-17.192</v>
      </c>
      <c r="E40" s="5">
        <v>4.1680000000000001</v>
      </c>
    </row>
    <row r="41" spans="1:5" x14ac:dyDescent="0.25">
      <c r="A41" s="3">
        <v>2011</v>
      </c>
      <c r="B41" s="3">
        <v>2</v>
      </c>
      <c r="C41" t="s">
        <v>74</v>
      </c>
      <c r="D41" s="5">
        <v>-17.677</v>
      </c>
      <c r="E41" s="5">
        <v>3.4009999999999998</v>
      </c>
    </row>
    <row r="42" spans="1:5" x14ac:dyDescent="0.25">
      <c r="A42" s="3">
        <v>2011</v>
      </c>
      <c r="B42" s="3">
        <v>5</v>
      </c>
      <c r="C42" t="s">
        <v>74</v>
      </c>
      <c r="D42" s="5">
        <v>-17.966000000000001</v>
      </c>
      <c r="E42" s="5">
        <v>3.2360000000000002</v>
      </c>
    </row>
    <row r="43" spans="1:5" x14ac:dyDescent="0.25">
      <c r="A43" s="3">
        <v>2011</v>
      </c>
      <c r="B43" s="3">
        <v>7</v>
      </c>
      <c r="C43" t="s">
        <v>74</v>
      </c>
      <c r="D43" s="5">
        <v>-17.649000000000001</v>
      </c>
      <c r="E43" s="5">
        <v>4.1420000000000003</v>
      </c>
    </row>
    <row r="44" spans="1:5" x14ac:dyDescent="0.25">
      <c r="A44" s="20">
        <v>2011</v>
      </c>
      <c r="B44" s="20">
        <v>10</v>
      </c>
      <c r="C44" s="19" t="s">
        <v>74</v>
      </c>
      <c r="D44" s="21">
        <v>-18.620999999999999</v>
      </c>
      <c r="E44" s="21">
        <v>2.6840000000000002</v>
      </c>
    </row>
    <row r="45" spans="1:5" x14ac:dyDescent="0.25">
      <c r="A45" s="3">
        <v>2013</v>
      </c>
      <c r="B45" s="3">
        <v>0</v>
      </c>
      <c r="C45" t="s">
        <v>69</v>
      </c>
      <c r="D45" s="8">
        <v>-18.85827272727273</v>
      </c>
      <c r="E45" s="9">
        <v>5.3811999999999998</v>
      </c>
    </row>
    <row r="46" spans="1:5" x14ac:dyDescent="0.25">
      <c r="A46" s="3">
        <v>2013</v>
      </c>
      <c r="B46" s="3">
        <v>1</v>
      </c>
      <c r="C46" t="s">
        <v>69</v>
      </c>
      <c r="D46" s="8">
        <v>-18.237272727272728</v>
      </c>
      <c r="E46" s="9">
        <v>4.5031999999999996</v>
      </c>
    </row>
    <row r="47" spans="1:5" x14ac:dyDescent="0.25">
      <c r="A47" s="3">
        <v>2013</v>
      </c>
      <c r="B47" s="3">
        <v>2</v>
      </c>
      <c r="C47" t="s">
        <v>69</v>
      </c>
      <c r="D47" s="8">
        <v>-17.164272727272731</v>
      </c>
      <c r="E47" s="9">
        <v>4.5392000000000001</v>
      </c>
    </row>
    <row r="48" spans="1:5" x14ac:dyDescent="0.25">
      <c r="A48" s="3">
        <v>2013</v>
      </c>
      <c r="B48" s="6">
        <v>4</v>
      </c>
      <c r="C48" t="s">
        <v>69</v>
      </c>
      <c r="D48" s="10">
        <v>-17.985272727272729</v>
      </c>
      <c r="E48" s="11">
        <v>4.5911999999999997</v>
      </c>
    </row>
    <row r="49" spans="1:5" x14ac:dyDescent="0.25">
      <c r="A49" s="3">
        <v>2013</v>
      </c>
      <c r="B49" s="6">
        <v>3</v>
      </c>
      <c r="C49" t="s">
        <v>69</v>
      </c>
      <c r="D49" s="8">
        <v>-18.36927272727273</v>
      </c>
      <c r="E49" s="9">
        <v>4.5431999999999997</v>
      </c>
    </row>
    <row r="50" spans="1:5" x14ac:dyDescent="0.25">
      <c r="A50" s="3">
        <v>2013</v>
      </c>
      <c r="B50" s="3">
        <v>6</v>
      </c>
      <c r="C50" t="s">
        <v>69</v>
      </c>
      <c r="D50" s="8">
        <v>-17.39027272727273</v>
      </c>
      <c r="E50" s="9">
        <v>4.3641999999999994</v>
      </c>
    </row>
    <row r="51" spans="1:5" x14ac:dyDescent="0.25">
      <c r="A51" s="3">
        <v>2013</v>
      </c>
      <c r="B51" s="3">
        <v>5</v>
      </c>
      <c r="C51" t="s">
        <v>69</v>
      </c>
      <c r="D51" s="8">
        <v>-17.35527272727273</v>
      </c>
      <c r="E51" s="9">
        <v>4.2371999999999996</v>
      </c>
    </row>
    <row r="52" spans="1:5" x14ac:dyDescent="0.25">
      <c r="A52" s="3">
        <v>2013</v>
      </c>
      <c r="B52" s="3">
        <v>8</v>
      </c>
      <c r="C52" t="s">
        <v>69</v>
      </c>
      <c r="D52" s="8">
        <v>-17.555374999999998</v>
      </c>
      <c r="E52" s="9">
        <v>5.2477499999999999</v>
      </c>
    </row>
    <row r="53" spans="1:5" x14ac:dyDescent="0.25">
      <c r="A53" s="3">
        <v>2013</v>
      </c>
      <c r="B53" s="3">
        <v>9</v>
      </c>
      <c r="C53" t="s">
        <v>69</v>
      </c>
      <c r="D53" s="8">
        <v>-18.370374999999999</v>
      </c>
      <c r="E53" s="9">
        <v>4.3747499999999997</v>
      </c>
    </row>
    <row r="54" spans="1:5" x14ac:dyDescent="0.25">
      <c r="A54" s="3">
        <v>2013</v>
      </c>
      <c r="B54" s="3">
        <v>10</v>
      </c>
      <c r="C54" t="s">
        <v>69</v>
      </c>
      <c r="D54" s="8">
        <v>-17.680374999999998</v>
      </c>
      <c r="E54" s="9">
        <v>4.0387499999999994</v>
      </c>
    </row>
    <row r="55" spans="1:5" x14ac:dyDescent="0.25">
      <c r="A55" s="3">
        <v>2013</v>
      </c>
      <c r="B55" s="3">
        <v>0</v>
      </c>
      <c r="C55" t="s">
        <v>75</v>
      </c>
      <c r="D55" s="10">
        <v>-21.133571428571429</v>
      </c>
      <c r="E55" s="10">
        <v>3.4510000000000036</v>
      </c>
    </row>
    <row r="56" spans="1:5" x14ac:dyDescent="0.25">
      <c r="A56" s="3">
        <v>2013</v>
      </c>
      <c r="B56" s="3">
        <v>0</v>
      </c>
      <c r="C56" t="s">
        <v>75</v>
      </c>
      <c r="D56" s="12">
        <v>-20.06757142857143</v>
      </c>
      <c r="E56" s="10">
        <v>3.5410000000000035</v>
      </c>
    </row>
    <row r="57" spans="1:5" x14ac:dyDescent="0.25">
      <c r="A57" s="3">
        <v>2013</v>
      </c>
      <c r="B57" s="3">
        <v>1</v>
      </c>
      <c r="C57" t="s">
        <v>75</v>
      </c>
      <c r="D57" s="12">
        <v>-19.595571428571429</v>
      </c>
      <c r="E57" s="10">
        <v>3.8280000000000038</v>
      </c>
    </row>
    <row r="58" spans="1:5" x14ac:dyDescent="0.25">
      <c r="A58" s="3">
        <v>2013</v>
      </c>
      <c r="B58" s="3">
        <v>2</v>
      </c>
      <c r="C58" t="s">
        <v>75</v>
      </c>
      <c r="D58" s="8">
        <v>-19.335272727272731</v>
      </c>
      <c r="E58" s="8">
        <v>5.9592000000000001</v>
      </c>
    </row>
    <row r="59" spans="1:5" x14ac:dyDescent="0.25">
      <c r="A59" s="3">
        <v>2013</v>
      </c>
      <c r="B59" s="6">
        <v>4</v>
      </c>
      <c r="C59" s="7" t="s">
        <v>75</v>
      </c>
      <c r="D59" s="10">
        <v>-19.438272727272729</v>
      </c>
      <c r="E59" s="10">
        <v>5.4622000000000002</v>
      </c>
    </row>
    <row r="60" spans="1:5" x14ac:dyDescent="0.25">
      <c r="A60" s="3">
        <v>2013</v>
      </c>
      <c r="B60" s="6">
        <v>3</v>
      </c>
      <c r="C60" s="7" t="s">
        <v>75</v>
      </c>
      <c r="D60" s="10">
        <v>-20.49727272727273</v>
      </c>
      <c r="E60" s="10">
        <v>4.8632</v>
      </c>
    </row>
    <row r="61" spans="1:5" x14ac:dyDescent="0.25">
      <c r="A61" s="3">
        <v>2013</v>
      </c>
      <c r="B61" s="3">
        <v>6</v>
      </c>
      <c r="C61" t="s">
        <v>75</v>
      </c>
      <c r="D61" s="12">
        <v>-18.48657142857143</v>
      </c>
      <c r="E61" s="10">
        <v>4.7050000000000036</v>
      </c>
    </row>
    <row r="62" spans="1:5" x14ac:dyDescent="0.25">
      <c r="A62" s="3">
        <v>2013</v>
      </c>
      <c r="B62" s="3">
        <v>5</v>
      </c>
      <c r="C62" t="s">
        <v>75</v>
      </c>
      <c r="D62" s="8">
        <v>-19.912374999999997</v>
      </c>
      <c r="E62" s="8">
        <v>6.6497499999999992</v>
      </c>
    </row>
    <row r="63" spans="1:5" x14ac:dyDescent="0.25">
      <c r="A63" s="3">
        <v>2013</v>
      </c>
      <c r="B63" s="3">
        <v>8</v>
      </c>
      <c r="C63" t="s">
        <v>75</v>
      </c>
      <c r="D63" s="10">
        <v>-18.998571428571431</v>
      </c>
      <c r="E63" s="10">
        <v>5.363000000000004</v>
      </c>
    </row>
    <row r="64" spans="1:5" x14ac:dyDescent="0.25">
      <c r="A64" s="3">
        <v>2013</v>
      </c>
      <c r="B64" s="3">
        <v>9</v>
      </c>
      <c r="C64" t="s">
        <v>75</v>
      </c>
      <c r="D64" s="10">
        <v>-18.880571428571429</v>
      </c>
      <c r="E64" s="10">
        <v>5.1730000000000036</v>
      </c>
    </row>
    <row r="65" spans="1:5" x14ac:dyDescent="0.25">
      <c r="A65" s="3">
        <v>2013</v>
      </c>
      <c r="B65" s="3">
        <v>10</v>
      </c>
      <c r="C65" t="s">
        <v>75</v>
      </c>
      <c r="D65" s="8">
        <v>-19.967374999999997</v>
      </c>
      <c r="E65" s="8">
        <v>5.1537499999999996</v>
      </c>
    </row>
    <row r="66" spans="1:5" x14ac:dyDescent="0.25">
      <c r="A66" s="3">
        <v>2013</v>
      </c>
      <c r="B66" s="3">
        <v>0</v>
      </c>
      <c r="C66" t="s">
        <v>71</v>
      </c>
      <c r="D66" s="8">
        <v>-20.106272727272732</v>
      </c>
      <c r="E66" s="8">
        <v>2.4051999999999998</v>
      </c>
    </row>
    <row r="67" spans="1:5" x14ac:dyDescent="0.25">
      <c r="A67" s="3">
        <v>2013</v>
      </c>
      <c r="B67" s="3">
        <v>1</v>
      </c>
      <c r="C67" t="s">
        <v>71</v>
      </c>
      <c r="D67" s="8">
        <v>-18.028272727272729</v>
      </c>
      <c r="E67" s="8">
        <v>2.6911999999999998</v>
      </c>
    </row>
    <row r="68" spans="1:5" x14ac:dyDescent="0.25">
      <c r="A68" s="3">
        <v>2013</v>
      </c>
      <c r="B68" s="3">
        <v>2</v>
      </c>
      <c r="C68" t="s">
        <v>71</v>
      </c>
      <c r="D68" s="8">
        <v>-19.267272727272729</v>
      </c>
      <c r="E68" s="8">
        <v>3.0122</v>
      </c>
    </row>
    <row r="69" spans="1:5" x14ac:dyDescent="0.25">
      <c r="A69" s="3">
        <v>2013</v>
      </c>
      <c r="B69" s="6">
        <v>4</v>
      </c>
      <c r="C69" s="7" t="s">
        <v>71</v>
      </c>
      <c r="D69" s="10">
        <v>-18.84327272727273</v>
      </c>
      <c r="E69" s="10">
        <v>1.8681999999999999</v>
      </c>
    </row>
    <row r="70" spans="1:5" x14ac:dyDescent="0.25">
      <c r="A70" s="3">
        <v>2013</v>
      </c>
      <c r="B70" s="6">
        <v>3</v>
      </c>
      <c r="C70" s="7" t="s">
        <v>71</v>
      </c>
      <c r="D70" s="10">
        <v>-18.646272727272731</v>
      </c>
      <c r="E70" s="10">
        <v>2.0991999999999997</v>
      </c>
    </row>
    <row r="71" spans="1:5" x14ac:dyDescent="0.25">
      <c r="A71" s="3">
        <v>2013</v>
      </c>
      <c r="B71" s="3">
        <v>7</v>
      </c>
      <c r="C71" t="s">
        <v>71</v>
      </c>
      <c r="D71" s="8">
        <v>-19.32927272727273</v>
      </c>
      <c r="E71" s="8">
        <v>2.3981999999999997</v>
      </c>
    </row>
    <row r="72" spans="1:5" x14ac:dyDescent="0.25">
      <c r="A72" s="3">
        <v>2013</v>
      </c>
      <c r="B72" s="3">
        <v>7</v>
      </c>
      <c r="C72" t="s">
        <v>71</v>
      </c>
      <c r="D72" s="8">
        <v>-19.56727272727273</v>
      </c>
      <c r="E72" s="8">
        <v>2.3531999999999997</v>
      </c>
    </row>
    <row r="73" spans="1:5" x14ac:dyDescent="0.25">
      <c r="A73" s="3">
        <v>2013</v>
      </c>
      <c r="B73" s="3">
        <v>7</v>
      </c>
      <c r="C73" t="s">
        <v>71</v>
      </c>
      <c r="D73" s="8">
        <v>-18.935272727272729</v>
      </c>
      <c r="E73" s="8">
        <v>2.9071999999999996</v>
      </c>
    </row>
    <row r="74" spans="1:5" x14ac:dyDescent="0.25">
      <c r="A74" s="3">
        <v>2013</v>
      </c>
      <c r="B74" s="3">
        <v>6</v>
      </c>
      <c r="C74" t="s">
        <v>71</v>
      </c>
      <c r="D74" s="8">
        <v>-19.115272727272728</v>
      </c>
      <c r="E74" s="8">
        <v>2.2351999999999999</v>
      </c>
    </row>
    <row r="75" spans="1:5" x14ac:dyDescent="0.25">
      <c r="A75" s="3">
        <v>2013</v>
      </c>
      <c r="B75" s="3">
        <v>6</v>
      </c>
      <c r="C75" t="s">
        <v>71</v>
      </c>
      <c r="D75" s="8">
        <v>-19.03827272727273</v>
      </c>
      <c r="E75" s="8">
        <v>1.7691999999999997</v>
      </c>
    </row>
    <row r="76" spans="1:5" x14ac:dyDescent="0.25">
      <c r="A76" s="3">
        <v>2013</v>
      </c>
      <c r="B76" s="3">
        <v>6</v>
      </c>
      <c r="C76" t="s">
        <v>71</v>
      </c>
      <c r="D76" s="8">
        <v>-18.388272727272732</v>
      </c>
      <c r="E76" s="8">
        <v>2.0111999999999997</v>
      </c>
    </row>
    <row r="77" spans="1:5" x14ac:dyDescent="0.25">
      <c r="A77" s="3">
        <v>2013</v>
      </c>
      <c r="B77" s="3">
        <v>5</v>
      </c>
      <c r="C77" t="s">
        <v>71</v>
      </c>
      <c r="D77" s="8">
        <v>-19.343374999999998</v>
      </c>
      <c r="E77" s="8">
        <v>3.1107499999999999</v>
      </c>
    </row>
    <row r="78" spans="1:5" x14ac:dyDescent="0.25">
      <c r="A78" s="3">
        <v>2013</v>
      </c>
      <c r="B78" s="3">
        <v>8</v>
      </c>
      <c r="C78" t="s">
        <v>71</v>
      </c>
      <c r="D78" s="8">
        <v>-19.132375</v>
      </c>
      <c r="E78" s="8">
        <v>2.0287500000000001</v>
      </c>
    </row>
    <row r="79" spans="1:5" x14ac:dyDescent="0.25">
      <c r="A79" s="3">
        <v>2013</v>
      </c>
      <c r="B79" s="3">
        <v>9</v>
      </c>
      <c r="C79" t="s">
        <v>71</v>
      </c>
      <c r="D79" s="8">
        <v>-19.257375</v>
      </c>
      <c r="E79" s="8">
        <v>2.1647499999999997</v>
      </c>
    </row>
    <row r="80" spans="1:5" x14ac:dyDescent="0.25">
      <c r="A80" s="3">
        <v>2013</v>
      </c>
      <c r="B80" s="3">
        <v>10</v>
      </c>
      <c r="C80" t="s">
        <v>71</v>
      </c>
      <c r="D80" s="10">
        <v>-19.415571428571429</v>
      </c>
      <c r="E80" s="10">
        <v>2.9740000000000038</v>
      </c>
    </row>
    <row r="81" spans="1:5" x14ac:dyDescent="0.25">
      <c r="A81" s="3">
        <v>2013</v>
      </c>
      <c r="B81" s="3">
        <v>0</v>
      </c>
      <c r="C81" t="s">
        <v>72</v>
      </c>
      <c r="D81" s="8">
        <v>-18.09027272727273</v>
      </c>
      <c r="E81" s="8">
        <v>4.0411999999999999</v>
      </c>
    </row>
    <row r="82" spans="1:5" x14ac:dyDescent="0.25">
      <c r="A82" s="3">
        <v>2013</v>
      </c>
      <c r="B82" s="3">
        <v>1</v>
      </c>
      <c r="C82" t="s">
        <v>72</v>
      </c>
      <c r="D82" s="8">
        <v>-17.01527272727273</v>
      </c>
      <c r="E82" s="8">
        <v>4.8231999999999999</v>
      </c>
    </row>
    <row r="83" spans="1:5" x14ac:dyDescent="0.25">
      <c r="A83" s="3">
        <v>2013</v>
      </c>
      <c r="B83" s="3">
        <v>2</v>
      </c>
      <c r="C83" t="s">
        <v>72</v>
      </c>
      <c r="D83" s="8">
        <v>-17.004272727272731</v>
      </c>
      <c r="E83" s="8">
        <v>4.5282</v>
      </c>
    </row>
    <row r="84" spans="1:5" x14ac:dyDescent="0.25">
      <c r="A84" s="3">
        <v>2013</v>
      </c>
      <c r="B84" s="6">
        <v>4</v>
      </c>
      <c r="C84" s="7" t="s">
        <v>72</v>
      </c>
      <c r="D84" s="10">
        <v>-18.488272727272729</v>
      </c>
      <c r="E84" s="10">
        <v>5.3991999999999996</v>
      </c>
    </row>
    <row r="85" spans="1:5" x14ac:dyDescent="0.25">
      <c r="A85" s="3">
        <v>2013</v>
      </c>
      <c r="B85" s="6">
        <v>3</v>
      </c>
      <c r="C85" s="7" t="s">
        <v>72</v>
      </c>
      <c r="D85" s="10">
        <v>-18.37527272727273</v>
      </c>
      <c r="E85" s="10">
        <v>4.1011999999999995</v>
      </c>
    </row>
    <row r="86" spans="1:5" x14ac:dyDescent="0.25">
      <c r="A86" s="3">
        <v>2013</v>
      </c>
      <c r="B86" s="3">
        <v>7</v>
      </c>
      <c r="C86" t="s">
        <v>72</v>
      </c>
      <c r="D86" s="8">
        <v>-17.63127272727273</v>
      </c>
      <c r="E86" s="8">
        <v>5.8271999999999995</v>
      </c>
    </row>
    <row r="87" spans="1:5" x14ac:dyDescent="0.25">
      <c r="A87" s="3">
        <v>2013</v>
      </c>
      <c r="B87" s="3">
        <v>6</v>
      </c>
      <c r="C87" t="s">
        <v>72</v>
      </c>
      <c r="D87" s="8">
        <v>-17.32327272727273</v>
      </c>
      <c r="E87" s="8">
        <v>4.9432</v>
      </c>
    </row>
    <row r="88" spans="1:5" x14ac:dyDescent="0.25">
      <c r="A88" s="3">
        <v>2013</v>
      </c>
      <c r="B88" s="3">
        <v>5</v>
      </c>
      <c r="C88" t="s">
        <v>72</v>
      </c>
      <c r="D88" s="8">
        <v>-16.958272727272728</v>
      </c>
      <c r="E88" s="8">
        <v>4.7581999999999995</v>
      </c>
    </row>
    <row r="89" spans="1:5" x14ac:dyDescent="0.25">
      <c r="A89" s="3">
        <v>2013</v>
      </c>
      <c r="B89" s="3">
        <v>8</v>
      </c>
      <c r="C89" t="s">
        <v>72</v>
      </c>
      <c r="D89" s="8">
        <v>-16.314374999999998</v>
      </c>
      <c r="E89" s="8">
        <v>6.4407499999999995</v>
      </c>
    </row>
    <row r="90" spans="1:5" x14ac:dyDescent="0.25">
      <c r="A90" s="3">
        <v>2013</v>
      </c>
      <c r="B90" s="3">
        <v>9</v>
      </c>
      <c r="C90" t="s">
        <v>72</v>
      </c>
      <c r="D90" s="8">
        <v>-17.602374999999999</v>
      </c>
      <c r="E90" s="8">
        <v>4.6407499999999997</v>
      </c>
    </row>
    <row r="91" spans="1:5" x14ac:dyDescent="0.25">
      <c r="A91" s="3">
        <v>2013</v>
      </c>
      <c r="B91" s="3">
        <v>10</v>
      </c>
      <c r="C91" t="s">
        <v>72</v>
      </c>
      <c r="D91" s="8">
        <v>-17.475375</v>
      </c>
      <c r="E91" s="8">
        <v>5.5087499999999991</v>
      </c>
    </row>
    <row r="92" spans="1:5" x14ac:dyDescent="0.25">
      <c r="A92" s="3">
        <v>2013</v>
      </c>
      <c r="B92" s="3">
        <v>0</v>
      </c>
      <c r="C92" t="s">
        <v>118</v>
      </c>
      <c r="D92" s="8">
        <v>-20.792272727272731</v>
      </c>
      <c r="E92" s="8">
        <v>-0.17980000000000024</v>
      </c>
    </row>
    <row r="93" spans="1:5" x14ac:dyDescent="0.25">
      <c r="A93" s="3">
        <v>2013</v>
      </c>
      <c r="B93" s="3">
        <v>1</v>
      </c>
      <c r="C93" t="s">
        <v>118</v>
      </c>
      <c r="D93" s="8">
        <v>-19.723272727272729</v>
      </c>
      <c r="E93" s="8">
        <v>5.1199999999999767E-2</v>
      </c>
    </row>
    <row r="94" spans="1:5" x14ac:dyDescent="0.25">
      <c r="A94" s="3">
        <v>2013</v>
      </c>
      <c r="B94" s="3">
        <v>2</v>
      </c>
      <c r="C94" t="s">
        <v>118</v>
      </c>
      <c r="D94" s="8">
        <v>-19.55827272727273</v>
      </c>
      <c r="E94" s="8">
        <v>1.2521999999999998</v>
      </c>
    </row>
    <row r="95" spans="1:5" x14ac:dyDescent="0.25">
      <c r="A95" s="3">
        <v>2013</v>
      </c>
      <c r="B95" s="6">
        <v>4</v>
      </c>
      <c r="C95" s="7" t="s">
        <v>118</v>
      </c>
      <c r="D95" s="10">
        <v>-19.505272727272729</v>
      </c>
      <c r="E95" s="10">
        <v>3.0561999999999996</v>
      </c>
    </row>
    <row r="96" spans="1:5" x14ac:dyDescent="0.25">
      <c r="A96" s="3">
        <v>2013</v>
      </c>
      <c r="B96" s="6">
        <v>3</v>
      </c>
      <c r="C96" t="s">
        <v>118</v>
      </c>
      <c r="D96" s="10">
        <v>-19.655272727272731</v>
      </c>
      <c r="E96" s="10">
        <v>3.6761999999999997</v>
      </c>
    </row>
    <row r="97" spans="1:5" x14ac:dyDescent="0.25">
      <c r="A97" s="3">
        <v>2013</v>
      </c>
      <c r="B97" s="3">
        <v>6</v>
      </c>
      <c r="C97" t="s">
        <v>118</v>
      </c>
      <c r="D97" s="8">
        <v>-19.408272727272731</v>
      </c>
      <c r="E97" s="8">
        <v>3.6181999999999999</v>
      </c>
    </row>
    <row r="98" spans="1:5" x14ac:dyDescent="0.25">
      <c r="A98" s="3">
        <v>2013</v>
      </c>
      <c r="B98" s="3">
        <v>5</v>
      </c>
      <c r="C98" t="s">
        <v>118</v>
      </c>
      <c r="D98" s="8">
        <v>-20.409374999999997</v>
      </c>
      <c r="E98" s="8">
        <v>3.1487500000000002</v>
      </c>
    </row>
    <row r="99" spans="1:5" x14ac:dyDescent="0.25">
      <c r="A99" s="3">
        <v>2013</v>
      </c>
      <c r="B99" s="3">
        <v>8</v>
      </c>
      <c r="C99" t="s">
        <v>118</v>
      </c>
      <c r="D99" s="8">
        <v>-19.099374999999998</v>
      </c>
      <c r="E99" s="8">
        <v>1.5917499999999998</v>
      </c>
    </row>
    <row r="100" spans="1:5" x14ac:dyDescent="0.25">
      <c r="A100" s="3">
        <v>2013</v>
      </c>
      <c r="B100" s="3">
        <v>9</v>
      </c>
      <c r="C100" t="s">
        <v>118</v>
      </c>
      <c r="D100" s="10">
        <v>-19.609571428571428</v>
      </c>
      <c r="E100" s="10">
        <v>2.6550000000000038</v>
      </c>
    </row>
    <row r="101" spans="1:5" x14ac:dyDescent="0.25">
      <c r="A101" s="3">
        <v>2013</v>
      </c>
      <c r="B101" s="3">
        <v>10</v>
      </c>
      <c r="C101" t="s">
        <v>118</v>
      </c>
      <c r="D101" s="10">
        <v>-18.947571428571429</v>
      </c>
      <c r="E101" s="10">
        <v>-3.5999999999996313E-2</v>
      </c>
    </row>
    <row r="102" spans="1:5" x14ac:dyDescent="0.25">
      <c r="A102" s="3">
        <v>2013</v>
      </c>
      <c r="B102" s="3">
        <v>0</v>
      </c>
      <c r="C102" t="s">
        <v>74</v>
      </c>
      <c r="D102" s="8">
        <v>-18.06127272727273</v>
      </c>
      <c r="E102" s="8">
        <v>3.1461999999999999</v>
      </c>
    </row>
    <row r="103" spans="1:5" x14ac:dyDescent="0.25">
      <c r="A103" s="3">
        <v>2013</v>
      </c>
      <c r="B103" s="3">
        <v>1</v>
      </c>
      <c r="C103" t="s">
        <v>74</v>
      </c>
      <c r="D103" s="8">
        <v>-18.812272727272731</v>
      </c>
      <c r="E103" s="8">
        <v>1.5431999999999997</v>
      </c>
    </row>
    <row r="104" spans="1:5" x14ac:dyDescent="0.25">
      <c r="A104" s="3">
        <v>2013</v>
      </c>
      <c r="B104" s="3">
        <v>2</v>
      </c>
      <c r="C104" t="s">
        <v>74</v>
      </c>
      <c r="D104" s="8">
        <v>-18.84627272727273</v>
      </c>
      <c r="E104" s="8">
        <v>2.4261999999999997</v>
      </c>
    </row>
    <row r="105" spans="1:5" x14ac:dyDescent="0.25">
      <c r="A105" s="3">
        <v>2013</v>
      </c>
      <c r="B105" s="6">
        <v>4</v>
      </c>
      <c r="C105" s="7" t="s">
        <v>74</v>
      </c>
      <c r="D105" s="10">
        <v>-17.354272727272729</v>
      </c>
      <c r="E105" s="10">
        <v>3.4951999999999996</v>
      </c>
    </row>
    <row r="106" spans="1:5" x14ac:dyDescent="0.25">
      <c r="A106" s="3">
        <v>2013</v>
      </c>
      <c r="B106" s="6">
        <v>3</v>
      </c>
      <c r="C106" s="7" t="s">
        <v>74</v>
      </c>
      <c r="D106" s="10">
        <v>-18.449272727272731</v>
      </c>
      <c r="E106" s="10">
        <v>3.7061999999999999</v>
      </c>
    </row>
    <row r="107" spans="1:5" x14ac:dyDescent="0.25">
      <c r="A107" s="3">
        <v>2013</v>
      </c>
      <c r="B107" s="3">
        <v>7</v>
      </c>
      <c r="C107" t="s">
        <v>74</v>
      </c>
      <c r="D107" s="8">
        <v>-18.540272727272729</v>
      </c>
      <c r="E107" s="8">
        <v>3.3872</v>
      </c>
    </row>
    <row r="108" spans="1:5" x14ac:dyDescent="0.25">
      <c r="A108" s="3">
        <v>2013</v>
      </c>
      <c r="B108" s="3">
        <v>6</v>
      </c>
      <c r="C108" t="s">
        <v>74</v>
      </c>
      <c r="D108" s="8">
        <v>-18.569272727272729</v>
      </c>
      <c r="E108" s="8">
        <v>2.3241999999999998</v>
      </c>
    </row>
    <row r="109" spans="1:5" x14ac:dyDescent="0.25">
      <c r="A109" s="3">
        <v>2013</v>
      </c>
      <c r="B109" s="3">
        <v>5</v>
      </c>
      <c r="C109" t="s">
        <v>74</v>
      </c>
      <c r="D109" s="8">
        <v>-17.927272727272729</v>
      </c>
      <c r="E109" s="8">
        <v>2.6821999999999999</v>
      </c>
    </row>
    <row r="110" spans="1:5" x14ac:dyDescent="0.25">
      <c r="A110" s="3">
        <v>2013</v>
      </c>
      <c r="B110" s="3">
        <v>8</v>
      </c>
      <c r="C110" t="s">
        <v>74</v>
      </c>
      <c r="D110" s="8">
        <v>-18.332374999999999</v>
      </c>
      <c r="E110" s="8">
        <v>3.5927500000000001</v>
      </c>
    </row>
    <row r="111" spans="1:5" x14ac:dyDescent="0.25">
      <c r="A111" s="3">
        <v>2013</v>
      </c>
      <c r="B111" s="3">
        <v>9</v>
      </c>
      <c r="C111" t="s">
        <v>74</v>
      </c>
      <c r="D111" s="10">
        <v>-18.709571428571429</v>
      </c>
      <c r="E111" s="10">
        <v>2.2910000000000035</v>
      </c>
    </row>
    <row r="112" spans="1:5" x14ac:dyDescent="0.25">
      <c r="A112" s="3">
        <v>2013</v>
      </c>
      <c r="B112" s="3">
        <v>10</v>
      </c>
      <c r="C112" t="s">
        <v>74</v>
      </c>
      <c r="D112" s="8">
        <v>-18.228375</v>
      </c>
      <c r="E112" s="8">
        <v>3.1547499999999999</v>
      </c>
    </row>
    <row r="113" spans="1:5" x14ac:dyDescent="0.25">
      <c r="A113" s="3">
        <v>2013</v>
      </c>
      <c r="B113" s="13">
        <v>0</v>
      </c>
      <c r="C113" t="s">
        <v>73</v>
      </c>
      <c r="D113" s="8">
        <v>-17.360272727272729</v>
      </c>
      <c r="E113" s="8">
        <v>3.3731999999999998</v>
      </c>
    </row>
    <row r="114" spans="1:5" x14ac:dyDescent="0.25">
      <c r="A114" s="3">
        <v>2013</v>
      </c>
      <c r="B114" s="14">
        <v>1</v>
      </c>
      <c r="C114" t="s">
        <v>73</v>
      </c>
      <c r="D114" s="8">
        <v>-17.655272727272731</v>
      </c>
      <c r="E114" s="8">
        <v>2.4891999999999999</v>
      </c>
    </row>
    <row r="115" spans="1:5" x14ac:dyDescent="0.25">
      <c r="A115" s="3">
        <v>2013</v>
      </c>
      <c r="B115" s="15">
        <v>1</v>
      </c>
      <c r="C115" t="s">
        <v>73</v>
      </c>
      <c r="D115" s="8">
        <v>-17.254272727272731</v>
      </c>
      <c r="E115" s="8">
        <v>2.9931999999999999</v>
      </c>
    </row>
    <row r="116" spans="1:5" x14ac:dyDescent="0.25">
      <c r="A116" s="3">
        <v>2013</v>
      </c>
      <c r="B116" s="16">
        <v>2</v>
      </c>
      <c r="C116" t="s">
        <v>73</v>
      </c>
      <c r="D116" s="8">
        <v>-16.77627272727273</v>
      </c>
      <c r="E116" s="8">
        <v>3.3061999999999996</v>
      </c>
    </row>
    <row r="117" spans="1:5" x14ac:dyDescent="0.25">
      <c r="A117" s="6">
        <v>2013</v>
      </c>
      <c r="B117" s="17">
        <v>4</v>
      </c>
      <c r="C117" s="7" t="s">
        <v>73</v>
      </c>
      <c r="D117" s="10">
        <v>-17.060272727272729</v>
      </c>
      <c r="E117" s="10">
        <v>2.6132</v>
      </c>
    </row>
    <row r="118" spans="1:5" x14ac:dyDescent="0.25">
      <c r="A118" s="3">
        <v>2013</v>
      </c>
      <c r="B118" s="16">
        <v>3</v>
      </c>
      <c r="C118" t="s">
        <v>73</v>
      </c>
      <c r="D118" s="8">
        <v>-17.06427272727273</v>
      </c>
      <c r="E118" s="8">
        <v>3.2681999999999998</v>
      </c>
    </row>
    <row r="119" spans="1:5" x14ac:dyDescent="0.25">
      <c r="A119" s="3">
        <v>2013</v>
      </c>
      <c r="B119" s="16">
        <v>6</v>
      </c>
      <c r="C119" t="s">
        <v>73</v>
      </c>
      <c r="D119" s="8">
        <v>-17.43027272727273</v>
      </c>
      <c r="E119" s="8">
        <v>2.4621999999999997</v>
      </c>
    </row>
    <row r="120" spans="1:5" x14ac:dyDescent="0.25">
      <c r="A120" s="3">
        <v>2013</v>
      </c>
      <c r="B120" s="16">
        <v>5</v>
      </c>
      <c r="C120" t="s">
        <v>73</v>
      </c>
      <c r="D120" s="8">
        <v>-17.251374999999999</v>
      </c>
      <c r="E120" s="8">
        <v>2.8807499999999999</v>
      </c>
    </row>
    <row r="121" spans="1:5" x14ac:dyDescent="0.25">
      <c r="A121" s="3">
        <v>2013</v>
      </c>
      <c r="B121" s="16">
        <v>8</v>
      </c>
      <c r="C121" t="s">
        <v>73</v>
      </c>
      <c r="D121" s="8">
        <v>-17.466374999999999</v>
      </c>
      <c r="E121" s="8">
        <v>3.69875</v>
      </c>
    </row>
    <row r="122" spans="1:5" x14ac:dyDescent="0.25">
      <c r="A122" s="3">
        <v>2013</v>
      </c>
      <c r="B122" s="16">
        <v>9</v>
      </c>
      <c r="C122" t="s">
        <v>73</v>
      </c>
      <c r="D122" s="8">
        <v>-17.228375</v>
      </c>
      <c r="E122" s="8">
        <v>3.1437499999999998</v>
      </c>
    </row>
    <row r="123" spans="1:5" x14ac:dyDescent="0.25">
      <c r="A123" s="3">
        <v>2013</v>
      </c>
      <c r="B123" s="16">
        <v>10</v>
      </c>
      <c r="C123" t="s">
        <v>73</v>
      </c>
      <c r="D123" s="8">
        <v>-17.522375</v>
      </c>
      <c r="E123" s="8">
        <v>3.3117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0"/>
  <sheetViews>
    <sheetView topLeftCell="A2" workbookViewId="0">
      <selection activeCell="C19" sqref="C19"/>
    </sheetView>
  </sheetViews>
  <sheetFormatPr defaultRowHeight="15" x14ac:dyDescent="0.25"/>
  <cols>
    <col min="3" max="3" width="31.5703125" customWidth="1"/>
    <col min="4" max="5" width="9.140625" style="3"/>
  </cols>
  <sheetData>
    <row r="1" spans="1:12" ht="17.25" x14ac:dyDescent="0.25">
      <c r="A1" s="18" t="s">
        <v>64</v>
      </c>
      <c r="B1" s="2" t="s">
        <v>76</v>
      </c>
      <c r="C1" s="1" t="s">
        <v>77</v>
      </c>
      <c r="D1" s="2" t="s">
        <v>67</v>
      </c>
      <c r="E1" s="2" t="s">
        <v>68</v>
      </c>
    </row>
    <row r="2" spans="1:12" x14ac:dyDescent="0.25">
      <c r="B2" s="3"/>
    </row>
    <row r="3" spans="1:12" x14ac:dyDescent="0.25">
      <c r="A3">
        <v>2011</v>
      </c>
      <c r="B3" s="3">
        <v>1</v>
      </c>
      <c r="C3" t="s">
        <v>78</v>
      </c>
      <c r="D3" s="5">
        <v>-12.284000000000001</v>
      </c>
      <c r="E3" s="5">
        <v>0.10299999999999999</v>
      </c>
      <c r="G3" s="49"/>
      <c r="H3" s="49"/>
      <c r="I3" s="49"/>
      <c r="J3" s="49"/>
      <c r="K3" s="49"/>
      <c r="L3" s="49"/>
    </row>
    <row r="4" spans="1:12" x14ac:dyDescent="0.25">
      <c r="A4">
        <v>2011</v>
      </c>
      <c r="B4" s="3">
        <v>2</v>
      </c>
      <c r="C4" t="s">
        <v>78</v>
      </c>
      <c r="D4" s="5">
        <v>-16.763999999999999</v>
      </c>
      <c r="E4" s="5">
        <v>0.5</v>
      </c>
      <c r="G4" s="49"/>
      <c r="H4" s="49"/>
      <c r="I4" s="49"/>
      <c r="J4" s="49"/>
      <c r="K4" s="49"/>
      <c r="L4" s="49"/>
    </row>
    <row r="5" spans="1:12" x14ac:dyDescent="0.25">
      <c r="A5">
        <v>2011</v>
      </c>
      <c r="B5" s="3">
        <v>3</v>
      </c>
      <c r="C5" t="s">
        <v>78</v>
      </c>
      <c r="D5" s="5">
        <v>-13.337</v>
      </c>
      <c r="E5" s="5">
        <v>0.62</v>
      </c>
    </row>
    <row r="6" spans="1:12" x14ac:dyDescent="0.25">
      <c r="A6">
        <v>2011</v>
      </c>
      <c r="B6" s="3">
        <v>4</v>
      </c>
      <c r="C6" t="s">
        <v>78</v>
      </c>
      <c r="D6" s="5">
        <v>-16.847000000000001</v>
      </c>
      <c r="E6" s="5">
        <v>1.2729999999999999</v>
      </c>
    </row>
    <row r="7" spans="1:12" x14ac:dyDescent="0.25">
      <c r="A7">
        <v>2011</v>
      </c>
      <c r="B7" s="3">
        <v>5</v>
      </c>
      <c r="C7" t="s">
        <v>78</v>
      </c>
      <c r="D7" s="5">
        <v>-14.53</v>
      </c>
      <c r="E7" s="5">
        <v>1.3029999999999999</v>
      </c>
    </row>
    <row r="8" spans="1:12" x14ac:dyDescent="0.25">
      <c r="A8">
        <v>2011</v>
      </c>
      <c r="B8" s="3">
        <v>6</v>
      </c>
      <c r="C8" t="s">
        <v>78</v>
      </c>
      <c r="D8" s="5">
        <v>-12.247</v>
      </c>
      <c r="E8" s="5">
        <v>0.41499999999999998</v>
      </c>
    </row>
    <row r="9" spans="1:12" x14ac:dyDescent="0.25">
      <c r="A9">
        <v>2011</v>
      </c>
      <c r="B9" s="3">
        <v>10</v>
      </c>
      <c r="C9" t="s">
        <v>78</v>
      </c>
      <c r="D9" s="5">
        <v>-13.17</v>
      </c>
      <c r="E9" s="5">
        <v>0.83</v>
      </c>
    </row>
    <row r="10" spans="1:12" x14ac:dyDescent="0.25">
      <c r="A10">
        <v>2011</v>
      </c>
      <c r="B10" s="3">
        <v>1</v>
      </c>
      <c r="C10" t="s">
        <v>79</v>
      </c>
      <c r="D10" s="5">
        <v>-18.439</v>
      </c>
      <c r="E10" s="5">
        <v>1.1539999999999999</v>
      </c>
    </row>
    <row r="11" spans="1:12" x14ac:dyDescent="0.25">
      <c r="A11">
        <v>2011</v>
      </c>
      <c r="B11" s="3">
        <v>2</v>
      </c>
      <c r="C11" t="s">
        <v>79</v>
      </c>
      <c r="D11" s="5">
        <v>-15.053000000000001</v>
      </c>
      <c r="E11" s="5">
        <v>0.16300000000000001</v>
      </c>
    </row>
    <row r="12" spans="1:12" x14ac:dyDescent="0.25">
      <c r="A12">
        <v>2011</v>
      </c>
      <c r="B12" s="3">
        <v>3</v>
      </c>
      <c r="C12" t="s">
        <v>79</v>
      </c>
      <c r="D12" s="5">
        <v>-15.505000000000001</v>
      </c>
      <c r="E12" s="5">
        <v>0.182</v>
      </c>
    </row>
    <row r="13" spans="1:12" x14ac:dyDescent="0.25">
      <c r="A13">
        <v>2011</v>
      </c>
      <c r="B13" s="3">
        <v>4</v>
      </c>
      <c r="C13" t="s">
        <v>79</v>
      </c>
      <c r="D13" s="5">
        <v>-16.849</v>
      </c>
      <c r="E13" s="5">
        <v>1.1930000000000001</v>
      </c>
    </row>
    <row r="14" spans="1:12" x14ac:dyDescent="0.25">
      <c r="A14">
        <v>2011</v>
      </c>
      <c r="B14" s="3">
        <v>5</v>
      </c>
      <c r="C14" t="s">
        <v>79</v>
      </c>
      <c r="D14" s="5">
        <v>-18.434000000000001</v>
      </c>
      <c r="E14" s="5">
        <v>0.41599999999999998</v>
      </c>
    </row>
    <row r="15" spans="1:12" x14ac:dyDescent="0.25">
      <c r="A15">
        <v>2011</v>
      </c>
      <c r="B15" s="3">
        <v>6</v>
      </c>
      <c r="C15" t="s">
        <v>79</v>
      </c>
      <c r="D15" s="5">
        <v>-16.489999999999998</v>
      </c>
      <c r="E15" s="5">
        <v>1.7000000000000001E-2</v>
      </c>
    </row>
    <row r="16" spans="1:12" x14ac:dyDescent="0.25">
      <c r="A16" s="19">
        <v>2011</v>
      </c>
      <c r="B16" s="20">
        <v>7</v>
      </c>
      <c r="C16" s="19" t="s">
        <v>79</v>
      </c>
      <c r="D16" s="21">
        <v>-15.036</v>
      </c>
      <c r="E16" s="21">
        <v>0.35299999999999998</v>
      </c>
    </row>
    <row r="17" spans="1:5" x14ac:dyDescent="0.25">
      <c r="A17">
        <v>2013</v>
      </c>
      <c r="B17" s="3">
        <v>0</v>
      </c>
      <c r="C17" t="s">
        <v>78</v>
      </c>
      <c r="D17" s="10">
        <v>-12.947571428571429</v>
      </c>
      <c r="E17" s="10">
        <v>2.4200000000000035</v>
      </c>
    </row>
    <row r="18" spans="1:5" x14ac:dyDescent="0.25">
      <c r="A18">
        <v>2013</v>
      </c>
      <c r="B18" s="3">
        <v>2</v>
      </c>
      <c r="C18" t="s">
        <v>78</v>
      </c>
      <c r="D18" s="12">
        <v>-13.902571428571429</v>
      </c>
      <c r="E18" s="10">
        <v>1.4510000000000036</v>
      </c>
    </row>
    <row r="19" spans="1:5" x14ac:dyDescent="0.25">
      <c r="A19">
        <v>2013</v>
      </c>
      <c r="B19" s="6">
        <v>4</v>
      </c>
      <c r="C19" t="s">
        <v>78</v>
      </c>
      <c r="D19" s="10">
        <v>-13.93227272727273</v>
      </c>
      <c r="E19" s="10">
        <v>1.4861999999999997</v>
      </c>
    </row>
    <row r="20" spans="1:5" x14ac:dyDescent="0.25">
      <c r="A20">
        <v>2013</v>
      </c>
      <c r="B20" s="6">
        <v>3</v>
      </c>
      <c r="C20" t="s">
        <v>78</v>
      </c>
      <c r="D20" s="12">
        <v>-14.835571428571431</v>
      </c>
      <c r="E20" s="10">
        <v>0.43000000000000371</v>
      </c>
    </row>
    <row r="21" spans="1:5" x14ac:dyDescent="0.25">
      <c r="A21">
        <v>2013</v>
      </c>
      <c r="B21" s="3">
        <v>6</v>
      </c>
      <c r="C21" t="s">
        <v>78</v>
      </c>
      <c r="D21" s="12">
        <v>-11.854571428571429</v>
      </c>
      <c r="E21" s="10">
        <v>-0.18999999999999628</v>
      </c>
    </row>
    <row r="22" spans="1:5" x14ac:dyDescent="0.25">
      <c r="A22">
        <v>2013</v>
      </c>
      <c r="B22" s="3">
        <v>5</v>
      </c>
      <c r="C22" t="s">
        <v>78</v>
      </c>
      <c r="D22" s="12">
        <v>-11.21157142857143</v>
      </c>
      <c r="E22" s="10">
        <v>2.3490000000000038</v>
      </c>
    </row>
    <row r="23" spans="1:5" x14ac:dyDescent="0.25">
      <c r="A23">
        <v>2013</v>
      </c>
      <c r="B23" s="3">
        <v>8</v>
      </c>
      <c r="C23" t="s">
        <v>78</v>
      </c>
      <c r="D23" s="10">
        <v>-16.624571428571429</v>
      </c>
      <c r="E23" s="10">
        <v>0.43600000000000372</v>
      </c>
    </row>
    <row r="24" spans="1:5" x14ac:dyDescent="0.25">
      <c r="A24">
        <v>2013</v>
      </c>
      <c r="B24" s="3">
        <v>9</v>
      </c>
      <c r="C24" t="s">
        <v>78</v>
      </c>
      <c r="D24" s="8">
        <v>-18.969374999999999</v>
      </c>
      <c r="E24" s="8">
        <v>1.09375</v>
      </c>
    </row>
    <row r="25" spans="1:5" x14ac:dyDescent="0.25">
      <c r="A25">
        <v>2013</v>
      </c>
      <c r="B25" s="3">
        <v>10</v>
      </c>
      <c r="C25" t="s">
        <v>78</v>
      </c>
      <c r="D25" s="10">
        <v>-14.309571428571429</v>
      </c>
      <c r="E25" s="10">
        <v>3.3790000000000036</v>
      </c>
    </row>
    <row r="26" spans="1:5" x14ac:dyDescent="0.25">
      <c r="A26">
        <v>2013</v>
      </c>
      <c r="B26" s="3">
        <v>0</v>
      </c>
      <c r="C26" t="s">
        <v>79</v>
      </c>
      <c r="D26" s="10">
        <v>-17.36</v>
      </c>
      <c r="E26" s="10">
        <v>-0.26299999999999635</v>
      </c>
    </row>
    <row r="27" spans="1:5" x14ac:dyDescent="0.25">
      <c r="A27">
        <v>2013</v>
      </c>
      <c r="B27" s="6">
        <v>4</v>
      </c>
      <c r="C27" t="s">
        <v>79</v>
      </c>
      <c r="D27" s="10">
        <v>-16.953272727272729</v>
      </c>
      <c r="E27" s="10">
        <v>0.25319999999999976</v>
      </c>
    </row>
    <row r="28" spans="1:5" x14ac:dyDescent="0.25">
      <c r="A28">
        <v>2013</v>
      </c>
      <c r="B28" s="6">
        <v>3</v>
      </c>
      <c r="C28" t="s">
        <v>79</v>
      </c>
      <c r="D28" s="10">
        <v>-16.25327272727273</v>
      </c>
      <c r="E28" s="10">
        <v>1.0621999999999998</v>
      </c>
    </row>
    <row r="29" spans="1:5" x14ac:dyDescent="0.25">
      <c r="A29">
        <v>2013</v>
      </c>
      <c r="B29" s="3">
        <v>6</v>
      </c>
      <c r="C29" t="s">
        <v>79</v>
      </c>
      <c r="D29" s="8">
        <v>-15.43327272727273</v>
      </c>
      <c r="E29" s="8">
        <v>-0.22880000000000023</v>
      </c>
    </row>
    <row r="30" spans="1:5" x14ac:dyDescent="0.25">
      <c r="A30">
        <v>2013</v>
      </c>
      <c r="B30" s="3">
        <v>5</v>
      </c>
      <c r="C30" t="s">
        <v>79</v>
      </c>
      <c r="D30" s="12">
        <v>-17.149571428571431</v>
      </c>
      <c r="E30" s="10">
        <v>0.55000000000000371</v>
      </c>
    </row>
    <row r="31" spans="1:5" x14ac:dyDescent="0.25">
      <c r="A31">
        <v>2013</v>
      </c>
      <c r="B31" s="3">
        <v>8</v>
      </c>
      <c r="C31" t="s">
        <v>79</v>
      </c>
      <c r="D31" s="8">
        <v>-15.43327272727273</v>
      </c>
      <c r="E31" s="8">
        <v>-0.22880000000000023</v>
      </c>
    </row>
    <row r="32" spans="1:5" x14ac:dyDescent="0.25">
      <c r="A32">
        <v>2013</v>
      </c>
      <c r="B32" s="3">
        <v>9</v>
      </c>
      <c r="C32" t="s">
        <v>79</v>
      </c>
      <c r="D32" s="8">
        <v>-18.361374999999999</v>
      </c>
      <c r="E32" s="8">
        <v>1.8287499999999999</v>
      </c>
    </row>
    <row r="33" spans="1:5" x14ac:dyDescent="0.25">
      <c r="A33">
        <v>2013</v>
      </c>
      <c r="B33" s="3">
        <v>10</v>
      </c>
      <c r="C33" t="s">
        <v>79</v>
      </c>
      <c r="D33" s="8">
        <v>-16.229374999999997</v>
      </c>
      <c r="E33" s="8">
        <v>0.57474999999999987</v>
      </c>
    </row>
    <row r="35" spans="1:5" ht="17.25" x14ac:dyDescent="0.25">
      <c r="A35" s="18" t="s">
        <v>80</v>
      </c>
      <c r="B35" s="15"/>
      <c r="C35" s="22"/>
      <c r="D35" s="2" t="s">
        <v>67</v>
      </c>
      <c r="E35" s="2" t="s">
        <v>68</v>
      </c>
    </row>
    <row r="37" spans="1:5" x14ac:dyDescent="0.25">
      <c r="A37">
        <v>2013</v>
      </c>
      <c r="B37" s="3">
        <v>2</v>
      </c>
      <c r="C37" t="s">
        <v>81</v>
      </c>
      <c r="D37" s="12">
        <v>-14.61957142857143</v>
      </c>
      <c r="E37" s="10">
        <v>1.8200000000000036</v>
      </c>
    </row>
    <row r="38" spans="1:5" x14ac:dyDescent="0.25">
      <c r="A38">
        <v>2013</v>
      </c>
      <c r="B38" s="3">
        <v>7</v>
      </c>
      <c r="C38" t="s">
        <v>81</v>
      </c>
      <c r="D38" s="12">
        <v>-14.90157142857143</v>
      </c>
      <c r="E38" s="10">
        <v>-0.41099999999999626</v>
      </c>
    </row>
    <row r="39" spans="1:5" x14ac:dyDescent="0.25">
      <c r="A39">
        <v>2013</v>
      </c>
      <c r="B39" s="3">
        <v>10</v>
      </c>
      <c r="C39" t="s">
        <v>81</v>
      </c>
      <c r="D39" s="8">
        <v>-19.503374999999998</v>
      </c>
      <c r="E39" s="8">
        <v>2.5187499999999998</v>
      </c>
    </row>
    <row r="40" spans="1:5" x14ac:dyDescent="0.25">
      <c r="A40">
        <v>2013</v>
      </c>
      <c r="B40" s="3">
        <v>1</v>
      </c>
      <c r="C40" t="s">
        <v>82</v>
      </c>
      <c r="D40" s="8">
        <v>-15.069272727272731</v>
      </c>
      <c r="E40" s="8">
        <v>-4.8000000000002312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1"/>
  <sheetViews>
    <sheetView workbookViewId="0">
      <selection activeCell="G13" sqref="G13"/>
    </sheetView>
  </sheetViews>
  <sheetFormatPr defaultRowHeight="15" x14ac:dyDescent="0.25"/>
  <cols>
    <col min="1" max="1" width="9.140625" style="3"/>
    <col min="3" max="3" width="16.42578125" style="3" customWidth="1"/>
    <col min="4" max="4" width="16.42578125" style="31" customWidth="1"/>
  </cols>
  <sheetData>
    <row r="1" spans="1:16" ht="17.25" x14ac:dyDescent="0.25">
      <c r="A1" s="2" t="s">
        <v>64</v>
      </c>
      <c r="B1" s="2" t="s">
        <v>83</v>
      </c>
      <c r="C1" s="2" t="s">
        <v>84</v>
      </c>
      <c r="D1" s="2" t="s">
        <v>85</v>
      </c>
    </row>
    <row r="2" spans="1:16" x14ac:dyDescent="0.25">
      <c r="B2" s="3"/>
      <c r="C2" s="23"/>
      <c r="D2" s="24"/>
    </row>
    <row r="3" spans="1:16" x14ac:dyDescent="0.25">
      <c r="A3" s="3">
        <v>2011</v>
      </c>
      <c r="B3" s="3">
        <v>1</v>
      </c>
      <c r="C3" s="54">
        <v>-26.532250000000001</v>
      </c>
      <c r="D3" s="25" t="s">
        <v>86</v>
      </c>
      <c r="E3" s="49"/>
      <c r="F3" s="49"/>
      <c r="G3" s="49"/>
      <c r="H3" s="49"/>
      <c r="I3" s="49"/>
      <c r="J3" s="49"/>
      <c r="K3" s="49"/>
      <c r="L3" s="49"/>
      <c r="M3" s="49"/>
      <c r="N3" s="49"/>
      <c r="O3" s="49"/>
      <c r="P3" s="49"/>
    </row>
    <row r="4" spans="1:16" x14ac:dyDescent="0.25">
      <c r="A4" s="3">
        <v>2011</v>
      </c>
      <c r="B4" s="3">
        <v>1</v>
      </c>
      <c r="C4" s="54">
        <v>-25.680250000000001</v>
      </c>
      <c r="D4" s="25" t="s">
        <v>86</v>
      </c>
      <c r="E4" s="49"/>
      <c r="F4" s="49"/>
      <c r="G4" s="49"/>
      <c r="H4" s="49"/>
      <c r="I4" s="49"/>
      <c r="J4" s="49"/>
      <c r="K4" s="49"/>
      <c r="L4" s="49"/>
      <c r="M4" s="49"/>
      <c r="N4" s="49"/>
      <c r="O4" s="49"/>
      <c r="P4" s="49"/>
    </row>
    <row r="5" spans="1:16" x14ac:dyDescent="0.25">
      <c r="A5" s="3">
        <v>2011</v>
      </c>
      <c r="B5" s="3">
        <v>2</v>
      </c>
      <c r="C5" s="54">
        <v>-25.84525</v>
      </c>
      <c r="D5" s="25" t="s">
        <v>86</v>
      </c>
    </row>
    <row r="6" spans="1:16" x14ac:dyDescent="0.25">
      <c r="A6" s="3">
        <v>2011</v>
      </c>
      <c r="B6" s="3">
        <v>2</v>
      </c>
      <c r="C6" s="54">
        <v>-24.090250000000001</v>
      </c>
      <c r="D6" s="25" t="s">
        <v>86</v>
      </c>
    </row>
    <row r="7" spans="1:16" x14ac:dyDescent="0.25">
      <c r="A7" s="3">
        <v>2011</v>
      </c>
      <c r="B7" s="3">
        <v>3</v>
      </c>
      <c r="C7" s="54">
        <v>-21.829250000000002</v>
      </c>
      <c r="D7" s="25">
        <v>4.3181428571428571</v>
      </c>
    </row>
    <row r="8" spans="1:16" x14ac:dyDescent="0.25">
      <c r="A8" s="3">
        <v>2011</v>
      </c>
      <c r="B8" s="3">
        <v>3</v>
      </c>
      <c r="C8" s="54">
        <v>-25.141249999999999</v>
      </c>
      <c r="D8" s="25" t="s">
        <v>86</v>
      </c>
    </row>
    <row r="9" spans="1:16" x14ac:dyDescent="0.25">
      <c r="A9" s="3">
        <v>2011</v>
      </c>
      <c r="B9" s="3">
        <v>4</v>
      </c>
      <c r="C9" s="54">
        <v>-25.023250000000001</v>
      </c>
      <c r="D9" s="25" t="s">
        <v>86</v>
      </c>
    </row>
    <row r="10" spans="1:16" x14ac:dyDescent="0.25">
      <c r="A10" s="3">
        <v>2011</v>
      </c>
      <c r="B10" s="3">
        <v>4</v>
      </c>
      <c r="C10" s="54">
        <v>-25.181250000000002</v>
      </c>
      <c r="D10" s="25" t="s">
        <v>86</v>
      </c>
    </row>
    <row r="11" spans="1:16" x14ac:dyDescent="0.25">
      <c r="A11" s="3">
        <v>2011</v>
      </c>
      <c r="B11" s="3">
        <v>5</v>
      </c>
      <c r="C11" s="54">
        <v>-24.62425</v>
      </c>
      <c r="D11" s="25" t="s">
        <v>86</v>
      </c>
    </row>
    <row r="12" spans="1:16" x14ac:dyDescent="0.25">
      <c r="A12" s="3">
        <v>2011</v>
      </c>
      <c r="B12" s="3">
        <v>5</v>
      </c>
      <c r="C12" s="54">
        <v>-24.20025</v>
      </c>
      <c r="D12" s="25" t="s">
        <v>86</v>
      </c>
    </row>
    <row r="13" spans="1:16" x14ac:dyDescent="0.25">
      <c r="A13" s="3">
        <v>2011</v>
      </c>
      <c r="B13" s="3">
        <v>6</v>
      </c>
      <c r="C13" s="54">
        <v>-24.585250000000002</v>
      </c>
      <c r="D13" s="25" t="s">
        <v>86</v>
      </c>
    </row>
    <row r="14" spans="1:16" x14ac:dyDescent="0.25">
      <c r="A14" s="3">
        <v>2011</v>
      </c>
      <c r="B14" s="3">
        <v>6</v>
      </c>
      <c r="C14" s="54">
        <v>-24.608250000000002</v>
      </c>
      <c r="D14" s="25" t="s">
        <v>86</v>
      </c>
    </row>
    <row r="15" spans="1:16" x14ac:dyDescent="0.25">
      <c r="A15" s="3">
        <v>2011</v>
      </c>
      <c r="B15" s="3">
        <v>7</v>
      </c>
      <c r="C15" s="54">
        <v>-24.62725</v>
      </c>
      <c r="D15" s="25" t="s">
        <v>86</v>
      </c>
    </row>
    <row r="16" spans="1:16" x14ac:dyDescent="0.25">
      <c r="A16" s="3">
        <v>2011</v>
      </c>
      <c r="B16" s="3">
        <v>7</v>
      </c>
      <c r="C16" s="54">
        <v>-24.224250000000001</v>
      </c>
      <c r="D16" s="25" t="s">
        <v>86</v>
      </c>
    </row>
    <row r="17" spans="1:4" x14ac:dyDescent="0.25">
      <c r="A17" s="3">
        <v>2011</v>
      </c>
      <c r="B17" s="3">
        <v>9</v>
      </c>
      <c r="C17" s="54">
        <v>-24.33925</v>
      </c>
      <c r="D17" s="25" t="s">
        <v>86</v>
      </c>
    </row>
    <row r="18" spans="1:4" x14ac:dyDescent="0.25">
      <c r="A18" s="3">
        <v>2011</v>
      </c>
      <c r="B18" s="3">
        <v>9</v>
      </c>
      <c r="C18" s="54">
        <v>-24.355250000000002</v>
      </c>
      <c r="D18" s="25" t="s">
        <v>86</v>
      </c>
    </row>
    <row r="19" spans="1:4" x14ac:dyDescent="0.25">
      <c r="A19" s="3">
        <v>2011</v>
      </c>
      <c r="B19" s="3">
        <v>10</v>
      </c>
      <c r="C19" s="54">
        <v>-24.475250000000003</v>
      </c>
      <c r="D19" s="25" t="s">
        <v>86</v>
      </c>
    </row>
    <row r="20" spans="1:4" x14ac:dyDescent="0.25">
      <c r="A20" s="26">
        <v>2011</v>
      </c>
      <c r="B20" s="26">
        <v>10</v>
      </c>
      <c r="C20" s="55">
        <v>-24.777250000000002</v>
      </c>
      <c r="D20" s="28" t="s">
        <v>86</v>
      </c>
    </row>
    <row r="21" spans="1:4" x14ac:dyDescent="0.25">
      <c r="A21" s="3">
        <v>2013</v>
      </c>
      <c r="B21" s="3">
        <v>0</v>
      </c>
      <c r="C21" s="56">
        <v>-27.255571428571429</v>
      </c>
      <c r="D21" s="25" t="s">
        <v>86</v>
      </c>
    </row>
    <row r="22" spans="1:4" x14ac:dyDescent="0.25">
      <c r="A22" s="3">
        <v>2013</v>
      </c>
      <c r="B22" s="3">
        <v>1</v>
      </c>
      <c r="C22" s="56">
        <v>-26.73657142857143</v>
      </c>
      <c r="D22" s="25" t="s">
        <v>86</v>
      </c>
    </row>
    <row r="23" spans="1:4" x14ac:dyDescent="0.25">
      <c r="A23" s="6">
        <v>2013</v>
      </c>
      <c r="B23" s="6">
        <v>2</v>
      </c>
      <c r="C23" s="56">
        <v>-25.184571428571431</v>
      </c>
      <c r="D23" s="29" t="s">
        <v>86</v>
      </c>
    </row>
    <row r="24" spans="1:4" x14ac:dyDescent="0.25">
      <c r="A24" s="3">
        <v>2013</v>
      </c>
      <c r="B24" s="3">
        <v>3</v>
      </c>
      <c r="C24" s="56">
        <v>-17.778571428571428</v>
      </c>
      <c r="D24" s="29">
        <v>6.2530000000000037</v>
      </c>
    </row>
    <row r="25" spans="1:4" x14ac:dyDescent="0.25">
      <c r="A25" s="6">
        <v>2013</v>
      </c>
      <c r="B25" s="6">
        <v>4</v>
      </c>
      <c r="C25" s="56">
        <v>-25.737571428571428</v>
      </c>
      <c r="D25" s="29">
        <v>5.2480000000000038</v>
      </c>
    </row>
    <row r="26" spans="1:4" x14ac:dyDescent="0.25">
      <c r="A26" s="3">
        <v>2013</v>
      </c>
      <c r="B26" s="3">
        <v>5</v>
      </c>
      <c r="C26" s="56">
        <v>-24.592571428571429</v>
      </c>
      <c r="D26" s="29">
        <v>3.0990000000000038</v>
      </c>
    </row>
    <row r="27" spans="1:4" x14ac:dyDescent="0.25">
      <c r="A27" s="3">
        <v>2013</v>
      </c>
      <c r="B27" s="3">
        <v>6</v>
      </c>
      <c r="C27" s="56">
        <v>-27.66657142857143</v>
      </c>
      <c r="D27" s="29">
        <v>5.8090000000000037</v>
      </c>
    </row>
    <row r="28" spans="1:4" x14ac:dyDescent="0.25">
      <c r="A28" s="3">
        <v>2013</v>
      </c>
      <c r="B28" s="3">
        <v>7</v>
      </c>
      <c r="C28" s="56">
        <v>-25.334571428571429</v>
      </c>
      <c r="D28" s="29">
        <v>3.4600000000000035</v>
      </c>
    </row>
    <row r="29" spans="1:4" x14ac:dyDescent="0.25">
      <c r="A29" s="3">
        <v>2013</v>
      </c>
      <c r="B29" s="30">
        <v>8</v>
      </c>
      <c r="C29" s="56">
        <v>-26.219571428571431</v>
      </c>
      <c r="D29" s="29" t="s">
        <v>86</v>
      </c>
    </row>
    <row r="30" spans="1:4" x14ac:dyDescent="0.25">
      <c r="A30" s="3">
        <v>2013</v>
      </c>
      <c r="B30" s="3">
        <v>9</v>
      </c>
      <c r="C30" s="56">
        <v>-25.295571428571431</v>
      </c>
      <c r="D30" s="29">
        <v>2.9230000000000036</v>
      </c>
    </row>
    <row r="31" spans="1:4" x14ac:dyDescent="0.25">
      <c r="A31" s="3">
        <v>2013</v>
      </c>
      <c r="B31" s="3">
        <v>10</v>
      </c>
      <c r="C31" s="11">
        <v>-26.57657142857143</v>
      </c>
      <c r="D31" s="29">
        <v>3.517000000000003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4"/>
  <sheetViews>
    <sheetView tabSelected="1" workbookViewId="0">
      <selection activeCell="A38" sqref="A38"/>
    </sheetView>
  </sheetViews>
  <sheetFormatPr defaultRowHeight="15" x14ac:dyDescent="0.25"/>
  <cols>
    <col min="1" max="1" width="9.140625" style="49"/>
    <col min="2" max="2" width="22.5703125" style="49" customWidth="1"/>
    <col min="3" max="3" width="17.5703125" style="53" customWidth="1"/>
    <col min="4" max="8" width="9.140625" style="49"/>
    <col min="9" max="9" width="14" style="49" customWidth="1"/>
    <col min="10" max="10" width="15.5703125" style="49" customWidth="1"/>
    <col min="11" max="11" width="12.85546875" style="49" customWidth="1"/>
    <col min="12" max="12" width="13.140625" style="49" customWidth="1"/>
    <col min="13" max="14" width="13" style="49" customWidth="1"/>
    <col min="15" max="15" width="12.42578125" style="49" customWidth="1"/>
    <col min="16" max="16" width="13" style="49" customWidth="1"/>
    <col min="17" max="17" width="13.7109375" style="49" customWidth="1"/>
    <col min="18" max="18" width="9.140625" style="49"/>
  </cols>
  <sheetData>
    <row r="1" spans="1:18" ht="18.75" x14ac:dyDescent="0.35">
      <c r="A1" s="32" t="s">
        <v>64</v>
      </c>
      <c r="B1" s="33" t="s">
        <v>109</v>
      </c>
      <c r="C1" s="33" t="s">
        <v>87</v>
      </c>
      <c r="D1" s="33" t="s">
        <v>88</v>
      </c>
      <c r="E1" s="33" t="s">
        <v>115</v>
      </c>
      <c r="F1" s="33" t="s">
        <v>116</v>
      </c>
      <c r="G1" s="33" t="s">
        <v>117</v>
      </c>
      <c r="H1" s="33" t="s">
        <v>110</v>
      </c>
      <c r="I1" s="33" t="s">
        <v>114</v>
      </c>
      <c r="J1" s="33" t="s">
        <v>89</v>
      </c>
      <c r="K1" s="33" t="s">
        <v>111</v>
      </c>
      <c r="L1" s="33" t="s">
        <v>90</v>
      </c>
      <c r="M1" s="33" t="s">
        <v>91</v>
      </c>
      <c r="N1" s="33" t="s">
        <v>112</v>
      </c>
      <c r="O1" s="33" t="s">
        <v>92</v>
      </c>
      <c r="P1" s="33" t="s">
        <v>93</v>
      </c>
      <c r="Q1" s="33" t="s">
        <v>94</v>
      </c>
      <c r="R1" s="33" t="s">
        <v>95</v>
      </c>
    </row>
    <row r="2" spans="1:18" x14ac:dyDescent="0.25">
      <c r="A2" s="35"/>
      <c r="B2" s="30"/>
      <c r="C2" s="30"/>
      <c r="D2" s="33" t="s">
        <v>96</v>
      </c>
      <c r="E2" s="33" t="s">
        <v>96</v>
      </c>
      <c r="F2" s="33" t="s">
        <v>96</v>
      </c>
      <c r="G2" s="33" t="s">
        <v>96</v>
      </c>
      <c r="H2" s="33" t="s">
        <v>96</v>
      </c>
      <c r="I2" s="30"/>
      <c r="J2" s="33" t="s">
        <v>96</v>
      </c>
      <c r="K2" s="33" t="s">
        <v>96</v>
      </c>
      <c r="L2" s="33" t="s">
        <v>96</v>
      </c>
      <c r="M2" s="33" t="s">
        <v>96</v>
      </c>
      <c r="N2" s="33" t="s">
        <v>108</v>
      </c>
      <c r="O2" s="33" t="s">
        <v>96</v>
      </c>
      <c r="P2" s="33" t="s">
        <v>113</v>
      </c>
      <c r="Q2" s="33" t="s">
        <v>113</v>
      </c>
      <c r="R2" s="30"/>
    </row>
    <row r="3" spans="1:18" x14ac:dyDescent="0.25">
      <c r="A3" s="35"/>
      <c r="B3" s="30"/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  <c r="P3" s="30"/>
      <c r="Q3" s="30"/>
      <c r="R3" s="30"/>
    </row>
    <row r="4" spans="1:18" x14ac:dyDescent="0.25">
      <c r="A4" s="36">
        <v>2011</v>
      </c>
      <c r="B4" s="34" t="s">
        <v>97</v>
      </c>
      <c r="C4" s="37">
        <v>1</v>
      </c>
      <c r="D4" s="38">
        <v>0.01</v>
      </c>
      <c r="E4" s="38">
        <v>0.28999999999999998</v>
      </c>
      <c r="F4" s="38">
        <v>3.3500000000000002E-2</v>
      </c>
      <c r="G4" s="38">
        <v>0.3715</v>
      </c>
      <c r="H4" s="38">
        <v>0.56999999999999995</v>
      </c>
      <c r="I4" s="38">
        <v>56.999999999999993</v>
      </c>
      <c r="J4" s="39">
        <v>95</v>
      </c>
      <c r="K4" s="37">
        <v>8</v>
      </c>
      <c r="L4" s="38">
        <f t="shared" ref="L4:L32" si="0">K4-H4</f>
        <v>7.43</v>
      </c>
      <c r="M4" s="50">
        <v>120.99377813079199</v>
      </c>
      <c r="N4" s="50">
        <v>10.932868058574487</v>
      </c>
      <c r="O4" s="38">
        <v>10.362868058574486</v>
      </c>
      <c r="P4" s="41">
        <v>5.2450973024335914</v>
      </c>
      <c r="Q4" s="41">
        <v>0.53727693944030475</v>
      </c>
      <c r="R4" s="41">
        <f>P4/Q4</f>
        <v>9.7623719117696446</v>
      </c>
    </row>
    <row r="5" spans="1:18" x14ac:dyDescent="0.25">
      <c r="A5" s="36">
        <v>2011</v>
      </c>
      <c r="B5" s="34" t="s">
        <v>97</v>
      </c>
      <c r="C5" s="37">
        <v>1</v>
      </c>
      <c r="D5" s="38">
        <v>1.0999999999999999E-2</v>
      </c>
      <c r="E5" s="38">
        <v>0.125</v>
      </c>
      <c r="F5" s="38">
        <v>3.2000000000000001E-2</v>
      </c>
      <c r="G5" s="38">
        <v>0.38300000000000001</v>
      </c>
      <c r="H5" s="38">
        <v>0.54</v>
      </c>
      <c r="I5" s="38">
        <v>49.090909090909093</v>
      </c>
      <c r="J5" s="39">
        <v>90</v>
      </c>
      <c r="K5" s="37">
        <v>9</v>
      </c>
      <c r="L5" s="38">
        <f t="shared" si="0"/>
        <v>8.4600000000000009</v>
      </c>
      <c r="M5" s="50">
        <v>89.6196716971141</v>
      </c>
      <c r="N5" s="50">
        <v>12.841666272674262</v>
      </c>
      <c r="O5" s="38">
        <v>12.301666272674261</v>
      </c>
      <c r="P5" s="41">
        <v>6.1349628415219701</v>
      </c>
      <c r="Q5" s="41">
        <v>0.66496590146404133</v>
      </c>
      <c r="R5" s="41">
        <f>P5/Q5</f>
        <v>9.2259811037148705</v>
      </c>
    </row>
    <row r="6" spans="1:18" x14ac:dyDescent="0.25">
      <c r="A6" s="36">
        <v>2011</v>
      </c>
      <c r="B6" s="40" t="s">
        <v>98</v>
      </c>
      <c r="C6" s="37">
        <v>2</v>
      </c>
      <c r="D6" s="38">
        <v>4.5000000000000005E-3</v>
      </c>
      <c r="E6" s="38">
        <v>0.16</v>
      </c>
      <c r="F6" s="38">
        <v>2.1999999999999999E-2</v>
      </c>
      <c r="G6" s="38">
        <v>5.7999999999999996E-2</v>
      </c>
      <c r="H6" s="38">
        <v>0.24</v>
      </c>
      <c r="I6" s="38">
        <v>53.333333333333329</v>
      </c>
      <c r="J6" s="39">
        <v>91</v>
      </c>
      <c r="K6" s="37">
        <v>8</v>
      </c>
      <c r="L6" s="38">
        <f t="shared" si="0"/>
        <v>7.76</v>
      </c>
      <c r="M6" s="50">
        <v>101.33531903627214</v>
      </c>
      <c r="N6" s="50">
        <v>7.3653677697579374</v>
      </c>
      <c r="O6" s="38">
        <v>7.1253677697579372</v>
      </c>
      <c r="P6" s="41">
        <v>2.9944413740518789</v>
      </c>
      <c r="Q6" s="41">
        <v>0.31595758990664252</v>
      </c>
      <c r="R6" s="41">
        <f>P6/Q6</f>
        <v>9.4773522450802989</v>
      </c>
    </row>
    <row r="7" spans="1:18" x14ac:dyDescent="0.25">
      <c r="A7" s="36">
        <v>2011</v>
      </c>
      <c r="B7" s="40" t="s">
        <v>98</v>
      </c>
      <c r="C7" s="37">
        <v>2</v>
      </c>
      <c r="D7" s="38">
        <v>1.6500000000000001E-2</v>
      </c>
      <c r="E7" s="38">
        <v>0.19500000000000001</v>
      </c>
      <c r="F7" s="38">
        <v>3.0499999999999999E-2</v>
      </c>
      <c r="G7" s="38">
        <v>0.2445</v>
      </c>
      <c r="H7" s="38">
        <v>0.47000000000000003</v>
      </c>
      <c r="I7" s="38">
        <v>28.484848484848484</v>
      </c>
      <c r="J7" s="39">
        <v>97</v>
      </c>
      <c r="K7" s="37">
        <v>7</v>
      </c>
      <c r="L7" s="38">
        <f t="shared" si="0"/>
        <v>6.53</v>
      </c>
      <c r="M7" s="50">
        <v>83.927323272438429</v>
      </c>
      <c r="N7" s="50">
        <v>6.7833592534992233</v>
      </c>
      <c r="O7" s="38">
        <v>6.3133592534992236</v>
      </c>
      <c r="P7" s="41">
        <v>5.3589589944263896</v>
      </c>
      <c r="Q7" s="41">
        <v>0.53080875104315939</v>
      </c>
      <c r="R7" s="41">
        <f>P7/Q7</f>
        <v>10.0958376889884</v>
      </c>
    </row>
    <row r="8" spans="1:18" x14ac:dyDescent="0.25">
      <c r="A8" s="36">
        <v>2011</v>
      </c>
      <c r="B8" s="40" t="s">
        <v>99</v>
      </c>
      <c r="C8" s="37">
        <v>3</v>
      </c>
      <c r="D8" s="38">
        <v>2.1999999999999999E-2</v>
      </c>
      <c r="E8" s="38">
        <v>0.20500000000000002</v>
      </c>
      <c r="F8" s="38">
        <v>1.95E-2</v>
      </c>
      <c r="G8" s="38">
        <v>0.3105</v>
      </c>
      <c r="H8" s="38">
        <v>0.53500000000000003</v>
      </c>
      <c r="I8" s="38">
        <v>24.31818181818182</v>
      </c>
      <c r="J8" s="39">
        <v>105</v>
      </c>
      <c r="K8" s="37">
        <v>9</v>
      </c>
      <c r="L8" s="38">
        <f t="shared" si="0"/>
        <v>8.4649999999999999</v>
      </c>
      <c r="M8" s="37"/>
      <c r="N8" s="37"/>
      <c r="O8" s="37"/>
      <c r="P8" s="41">
        <v>10.264493627444045</v>
      </c>
      <c r="Q8" s="41">
        <v>0.9504947120042132</v>
      </c>
      <c r="R8" s="41">
        <f>P8/Q8</f>
        <v>10.799106505074956</v>
      </c>
    </row>
    <row r="9" spans="1:18" x14ac:dyDescent="0.25">
      <c r="A9" s="36">
        <v>2011</v>
      </c>
      <c r="B9" s="40" t="s">
        <v>99</v>
      </c>
      <c r="C9" s="37">
        <v>3</v>
      </c>
      <c r="D9" s="38">
        <v>1.15E-2</v>
      </c>
      <c r="E9" s="38">
        <v>0.22</v>
      </c>
      <c r="F9" s="38">
        <v>1.6500000000000001E-2</v>
      </c>
      <c r="G9" s="38">
        <v>4.8500000000000001E-2</v>
      </c>
      <c r="H9" s="38">
        <v>0.28500000000000003</v>
      </c>
      <c r="I9" s="38">
        <v>24.782608695652176</v>
      </c>
      <c r="J9" s="39">
        <v>97</v>
      </c>
      <c r="K9" s="37">
        <v>12</v>
      </c>
      <c r="L9" s="38">
        <f t="shared" si="0"/>
        <v>11.715</v>
      </c>
      <c r="M9" s="50">
        <v>94.848689436060383</v>
      </c>
      <c r="N9" s="50">
        <v>8.7559428523283955</v>
      </c>
      <c r="O9" s="38">
        <v>8.4709428523283954</v>
      </c>
      <c r="P9" s="41"/>
      <c r="Q9" s="41"/>
      <c r="R9" s="41"/>
    </row>
    <row r="10" spans="1:18" x14ac:dyDescent="0.25">
      <c r="A10" s="36">
        <v>2011</v>
      </c>
      <c r="B10" s="40" t="s">
        <v>100</v>
      </c>
      <c r="C10" s="37">
        <v>4</v>
      </c>
      <c r="D10" s="38">
        <v>1.2500000000000001E-2</v>
      </c>
      <c r="E10" s="38">
        <v>0.245</v>
      </c>
      <c r="F10" s="38">
        <v>1.55E-2</v>
      </c>
      <c r="G10" s="38">
        <v>0.1195</v>
      </c>
      <c r="H10" s="38">
        <v>0.38</v>
      </c>
      <c r="I10" s="38">
        <v>30.4</v>
      </c>
      <c r="J10" s="39">
        <v>90</v>
      </c>
      <c r="K10" s="37">
        <v>8</v>
      </c>
      <c r="L10" s="38">
        <f t="shared" si="0"/>
        <v>7.62</v>
      </c>
      <c r="M10" s="50">
        <v>126.73340519686826</v>
      </c>
      <c r="N10" s="50">
        <v>7.4729420977846672</v>
      </c>
      <c r="O10" s="38">
        <v>7.0929420977846673</v>
      </c>
      <c r="P10" s="41">
        <v>3.0899598851553791</v>
      </c>
      <c r="Q10" s="41">
        <v>0.27703175388083146</v>
      </c>
      <c r="R10" s="41">
        <f>P10/Q10</f>
        <v>11.153811221527199</v>
      </c>
    </row>
    <row r="11" spans="1:18" x14ac:dyDescent="0.25">
      <c r="A11" s="36">
        <v>2011</v>
      </c>
      <c r="B11" s="34" t="s">
        <v>100</v>
      </c>
      <c r="C11" s="37">
        <v>4</v>
      </c>
      <c r="D11" s="38">
        <v>1.4999999999999999E-2</v>
      </c>
      <c r="E11" s="38">
        <v>0.17</v>
      </c>
      <c r="F11" s="38">
        <v>1.2E-2</v>
      </c>
      <c r="G11" s="38">
        <v>3.8000000000000006E-2</v>
      </c>
      <c r="H11" s="38">
        <v>0.22000000000000003</v>
      </c>
      <c r="I11" s="38">
        <v>14.66666666666667</v>
      </c>
      <c r="J11" s="39">
        <v>91</v>
      </c>
      <c r="K11" s="37">
        <v>10</v>
      </c>
      <c r="L11" s="38">
        <f t="shared" si="0"/>
        <v>9.7799999999999994</v>
      </c>
      <c r="M11" s="50">
        <v>97.628673550436844</v>
      </c>
      <c r="N11" s="50">
        <v>7.6870438289731808</v>
      </c>
      <c r="O11" s="38">
        <v>7.4670438289731811</v>
      </c>
      <c r="P11" s="44">
        <v>6.5767705962133425</v>
      </c>
      <c r="Q11" s="44"/>
      <c r="R11" s="44"/>
    </row>
    <row r="12" spans="1:18" x14ac:dyDescent="0.25">
      <c r="A12" s="36">
        <v>2011</v>
      </c>
      <c r="B12" s="34" t="s">
        <v>101</v>
      </c>
      <c r="C12" s="37">
        <v>5</v>
      </c>
      <c r="D12" s="38">
        <v>1.6E-2</v>
      </c>
      <c r="E12" s="38">
        <v>0.19500000000000001</v>
      </c>
      <c r="F12" s="38">
        <v>2.1999999999999999E-2</v>
      </c>
      <c r="G12" s="38">
        <v>0.10300000000000001</v>
      </c>
      <c r="H12" s="38">
        <v>0.32</v>
      </c>
      <c r="I12" s="38">
        <v>20</v>
      </c>
      <c r="J12" s="39">
        <v>84</v>
      </c>
      <c r="K12" s="37">
        <v>11</v>
      </c>
      <c r="L12" s="38">
        <f t="shared" si="0"/>
        <v>10.68</v>
      </c>
      <c r="M12" s="50">
        <v>95.813173720639966</v>
      </c>
      <c r="N12" s="50">
        <v>12.430016429219489</v>
      </c>
      <c r="O12" s="38">
        <v>12.110016429219488</v>
      </c>
      <c r="P12" s="41">
        <v>3.1085426049630458</v>
      </c>
      <c r="Q12" s="41">
        <v>0.3228307020290212</v>
      </c>
      <c r="R12" s="41">
        <f>P12/Q12</f>
        <v>9.6290178890222169</v>
      </c>
    </row>
    <row r="13" spans="1:18" x14ac:dyDescent="0.25">
      <c r="A13" s="36">
        <v>2011</v>
      </c>
      <c r="B13" s="34" t="s">
        <v>101</v>
      </c>
      <c r="C13" s="37">
        <v>5</v>
      </c>
      <c r="D13" s="38">
        <v>1.55E-2</v>
      </c>
      <c r="E13" s="38">
        <v>0.18</v>
      </c>
      <c r="F13" s="38">
        <v>1.7999999999999999E-2</v>
      </c>
      <c r="G13" s="38">
        <v>6.2E-2</v>
      </c>
      <c r="H13" s="38">
        <v>0.26</v>
      </c>
      <c r="I13" s="38">
        <v>16.774193548387096</v>
      </c>
      <c r="J13" s="39">
        <v>79</v>
      </c>
      <c r="K13" s="37">
        <v>8</v>
      </c>
      <c r="L13" s="38">
        <f t="shared" si="0"/>
        <v>7.74</v>
      </c>
      <c r="M13" s="50">
        <v>87.246283898785876</v>
      </c>
      <c r="N13" s="50">
        <v>12.451619270865464</v>
      </c>
      <c r="O13" s="38">
        <v>12.191619270865464</v>
      </c>
      <c r="P13" s="41">
        <v>3.3444899708429627</v>
      </c>
      <c r="Q13" s="41">
        <v>0.32487606649476858</v>
      </c>
      <c r="R13" s="41">
        <f>P13/Q13</f>
        <v>10.294664075837112</v>
      </c>
    </row>
    <row r="14" spans="1:18" x14ac:dyDescent="0.25">
      <c r="A14" s="36">
        <v>2011</v>
      </c>
      <c r="B14" s="34" t="s">
        <v>102</v>
      </c>
      <c r="C14" s="37">
        <v>6</v>
      </c>
      <c r="D14" s="38">
        <v>1.6E-2</v>
      </c>
      <c r="E14" s="38">
        <v>0.16500000000000001</v>
      </c>
      <c r="F14" s="38">
        <v>1.8000000000000002E-2</v>
      </c>
      <c r="G14" s="38">
        <v>0.107</v>
      </c>
      <c r="H14" s="38">
        <v>0.29000000000000004</v>
      </c>
      <c r="I14" s="38">
        <v>18.125000000000004</v>
      </c>
      <c r="J14" s="39">
        <v>94</v>
      </c>
      <c r="K14" s="37">
        <v>14</v>
      </c>
      <c r="L14" s="38">
        <f t="shared" si="0"/>
        <v>13.71</v>
      </c>
      <c r="M14" s="50">
        <v>95.477495366693134</v>
      </c>
      <c r="N14" s="50">
        <v>10.509861614606612</v>
      </c>
      <c r="O14" s="38">
        <v>10.219861614606611</v>
      </c>
      <c r="P14" s="41">
        <v>2.1888290294459827</v>
      </c>
      <c r="Q14" s="41"/>
      <c r="R14" s="41"/>
    </row>
    <row r="15" spans="1:18" x14ac:dyDescent="0.25">
      <c r="A15" s="36">
        <v>2011</v>
      </c>
      <c r="B15" s="34" t="s">
        <v>102</v>
      </c>
      <c r="C15" s="37">
        <v>6</v>
      </c>
      <c r="D15" s="38">
        <v>1.6500000000000001E-2</v>
      </c>
      <c r="E15" s="38">
        <v>0.20500000000000002</v>
      </c>
      <c r="F15" s="38">
        <v>3.6000000000000004E-2</v>
      </c>
      <c r="G15" s="38">
        <v>0.16400000000000001</v>
      </c>
      <c r="H15" s="38">
        <v>0.40500000000000003</v>
      </c>
      <c r="I15" s="38">
        <v>24.545454545454547</v>
      </c>
      <c r="J15" s="50">
        <v>88.560630129732573</v>
      </c>
      <c r="K15" s="50">
        <v>15.06539213474697</v>
      </c>
      <c r="L15" s="38">
        <f t="shared" si="0"/>
        <v>14.660392134746971</v>
      </c>
      <c r="M15" s="50">
        <v>105.07505957108816</v>
      </c>
      <c r="N15" s="50">
        <v>11.496158218912809</v>
      </c>
      <c r="O15" s="38">
        <v>11.09115821891281</v>
      </c>
      <c r="P15" s="41">
        <v>2.9432631351874758</v>
      </c>
      <c r="Q15" s="41"/>
      <c r="R15" s="41"/>
    </row>
    <row r="16" spans="1:18" x14ac:dyDescent="0.25">
      <c r="A16" s="36">
        <v>2011</v>
      </c>
      <c r="B16" s="34" t="s">
        <v>44</v>
      </c>
      <c r="C16" s="37">
        <v>7</v>
      </c>
      <c r="D16" s="38">
        <v>1.7000000000000001E-2</v>
      </c>
      <c r="E16" s="38">
        <v>0.14499999999999999</v>
      </c>
      <c r="F16" s="38">
        <v>2.0999999999999998E-2</v>
      </c>
      <c r="G16" s="38">
        <v>7.9000000000000001E-2</v>
      </c>
      <c r="H16" s="38">
        <v>0.245</v>
      </c>
      <c r="I16" s="38">
        <v>14.411764705882351</v>
      </c>
      <c r="J16" s="50">
        <v>88.154033813684322</v>
      </c>
      <c r="K16" s="50">
        <v>12.633111370760684</v>
      </c>
      <c r="L16" s="38">
        <f t="shared" si="0"/>
        <v>12.388111370760685</v>
      </c>
      <c r="M16" s="50">
        <v>121.85424940428911</v>
      </c>
      <c r="N16" s="50">
        <v>14.066684269201437</v>
      </c>
      <c r="O16" s="38">
        <v>13.821684269201437</v>
      </c>
      <c r="P16" s="41">
        <v>2.4799352169863864</v>
      </c>
      <c r="Q16" s="41">
        <v>0.27362309766466092</v>
      </c>
      <c r="R16" s="41">
        <f>P16/Q16</f>
        <v>9.0633255677328588</v>
      </c>
    </row>
    <row r="17" spans="1:18" x14ac:dyDescent="0.25">
      <c r="A17" s="36">
        <v>2011</v>
      </c>
      <c r="B17" s="34" t="s">
        <v>44</v>
      </c>
      <c r="C17" s="37">
        <v>7</v>
      </c>
      <c r="D17" s="38">
        <v>2.1999999999999999E-2</v>
      </c>
      <c r="E17" s="38">
        <v>0.23500000000000001</v>
      </c>
      <c r="F17" s="38">
        <v>2.6000000000000002E-2</v>
      </c>
      <c r="G17" s="38">
        <v>0.11899999999999999</v>
      </c>
      <c r="H17" s="38">
        <v>0.38</v>
      </c>
      <c r="I17" s="38">
        <v>17.272727272727273</v>
      </c>
      <c r="J17" s="50">
        <v>93.193936987026746</v>
      </c>
      <c r="K17" s="50">
        <v>13.806627417870367</v>
      </c>
      <c r="L17" s="38">
        <f t="shared" si="0"/>
        <v>13.426627417870366</v>
      </c>
      <c r="M17" s="50">
        <v>93.392507280910763</v>
      </c>
      <c r="N17" s="50">
        <v>8.2616742800983669</v>
      </c>
      <c r="O17" s="38">
        <v>7.881674280098367</v>
      </c>
      <c r="P17" s="41">
        <v>2.2874023758810642</v>
      </c>
      <c r="Q17" s="41">
        <v>0.2528482990144244</v>
      </c>
      <c r="R17" s="41">
        <f>P17/Q17</f>
        <v>9.0465404940318521</v>
      </c>
    </row>
    <row r="18" spans="1:18" x14ac:dyDescent="0.25">
      <c r="A18" s="36">
        <v>2011</v>
      </c>
      <c r="B18" s="34" t="s">
        <v>103</v>
      </c>
      <c r="C18" s="30">
        <v>9</v>
      </c>
      <c r="D18" s="41">
        <v>1.9E-2</v>
      </c>
      <c r="E18" s="41">
        <v>0.29500000000000004</v>
      </c>
      <c r="F18" s="38">
        <v>2.35E-2</v>
      </c>
      <c r="G18" s="38">
        <v>9.6500000000000002E-2</v>
      </c>
      <c r="H18" s="38">
        <v>0.41500000000000004</v>
      </c>
      <c r="I18" s="41">
        <v>21.842105263157897</v>
      </c>
      <c r="J18" s="50">
        <v>107.62337834259995</v>
      </c>
      <c r="K18" s="50">
        <v>15.489176296874337</v>
      </c>
      <c r="L18" s="38">
        <f t="shared" si="0"/>
        <v>15.074176296874338</v>
      </c>
      <c r="M18" s="50">
        <v>138.30721661182343</v>
      </c>
      <c r="N18" s="50">
        <v>18.063053998981157</v>
      </c>
      <c r="O18" s="38">
        <v>17.648053998981158</v>
      </c>
      <c r="P18" s="41">
        <v>2.1515095961621054</v>
      </c>
      <c r="Q18" s="41"/>
      <c r="R18" s="41"/>
    </row>
    <row r="19" spans="1:18" x14ac:dyDescent="0.25">
      <c r="A19" s="36">
        <v>2011</v>
      </c>
      <c r="B19" s="34" t="s">
        <v>103</v>
      </c>
      <c r="C19" s="30">
        <v>9</v>
      </c>
      <c r="D19" s="41">
        <v>2.35E-2</v>
      </c>
      <c r="E19" s="41">
        <v>0.19500000000000001</v>
      </c>
      <c r="F19" s="38">
        <v>2.4E-2</v>
      </c>
      <c r="G19" s="38">
        <v>0.186</v>
      </c>
      <c r="H19" s="38">
        <v>0.40500000000000003</v>
      </c>
      <c r="I19" s="41">
        <v>17.23404255319149</v>
      </c>
      <c r="J19" s="50">
        <v>78.963065925337574</v>
      </c>
      <c r="K19" s="50">
        <v>9.0843298858004697</v>
      </c>
      <c r="L19" s="38">
        <f t="shared" si="0"/>
        <v>8.6793298858004704</v>
      </c>
      <c r="M19" s="50">
        <v>82.60352131321153</v>
      </c>
      <c r="N19" s="50">
        <v>8.9573959895572983</v>
      </c>
      <c r="O19" s="38">
        <v>8.552395989557299</v>
      </c>
      <c r="P19" s="41">
        <v>3.3245358483623146</v>
      </c>
      <c r="Q19" s="41">
        <v>0.34065924896333044</v>
      </c>
      <c r="R19" s="41">
        <f t="shared" ref="R19:R29" si="1">P19/Q19</f>
        <v>9.7591239882061078</v>
      </c>
    </row>
    <row r="20" spans="1:18" x14ac:dyDescent="0.25">
      <c r="A20" s="36">
        <v>2011</v>
      </c>
      <c r="B20" s="34" t="s">
        <v>104</v>
      </c>
      <c r="C20" s="30">
        <v>10</v>
      </c>
      <c r="D20" s="41">
        <v>2.0999999999999998E-2</v>
      </c>
      <c r="E20" s="41">
        <v>0.29000000000000004</v>
      </c>
      <c r="F20" s="38">
        <v>0.02</v>
      </c>
      <c r="G20" s="38">
        <v>0.13500000000000001</v>
      </c>
      <c r="H20" s="38">
        <v>0.44500000000000001</v>
      </c>
      <c r="I20" s="41">
        <v>21.190476190476193</v>
      </c>
      <c r="J20" s="50">
        <v>82.310393736525569</v>
      </c>
      <c r="K20" s="50">
        <v>13.603591678761486</v>
      </c>
      <c r="L20" s="38">
        <f t="shared" si="0"/>
        <v>13.158591678761486</v>
      </c>
      <c r="M20" s="50">
        <v>85.575456711675926</v>
      </c>
      <c r="N20" s="50">
        <v>17.545854514489204</v>
      </c>
      <c r="O20" s="38">
        <v>17.100854514489203</v>
      </c>
      <c r="P20" s="41">
        <v>3.541908363923977</v>
      </c>
      <c r="Q20" s="41">
        <v>0.43277144837407877</v>
      </c>
      <c r="R20" s="41">
        <f t="shared" si="1"/>
        <v>8.1842468518450513</v>
      </c>
    </row>
    <row r="21" spans="1:18" x14ac:dyDescent="0.25">
      <c r="A21" s="42">
        <v>2011</v>
      </c>
      <c r="B21" s="45" t="s">
        <v>104</v>
      </c>
      <c r="C21" s="27">
        <v>10</v>
      </c>
      <c r="D21" s="43">
        <v>1.7500000000000002E-2</v>
      </c>
      <c r="E21" s="43">
        <v>0.21000000000000002</v>
      </c>
      <c r="F21" s="43">
        <v>1.55E-2</v>
      </c>
      <c r="G21" s="43">
        <v>5.9500000000000004E-2</v>
      </c>
      <c r="H21" s="28">
        <v>0.28500000000000003</v>
      </c>
      <c r="I21" s="43">
        <v>16.285714285714285</v>
      </c>
      <c r="J21" s="51">
        <v>74.991660047656865</v>
      </c>
      <c r="K21" s="51">
        <v>9.0739291581988191</v>
      </c>
      <c r="L21" s="28">
        <f t="shared" si="0"/>
        <v>8.7889291581988189</v>
      </c>
      <c r="M21" s="51">
        <v>83.927323272438443</v>
      </c>
      <c r="N21" s="51">
        <v>11.565405611328291</v>
      </c>
      <c r="O21" s="28">
        <v>11.280405611328291</v>
      </c>
      <c r="P21" s="43">
        <v>4.33150289589876</v>
      </c>
      <c r="Q21" s="43">
        <v>0.50256169025651554</v>
      </c>
      <c r="R21" s="43">
        <f t="shared" si="1"/>
        <v>8.6188481531250254</v>
      </c>
    </row>
    <row r="22" spans="1:18" x14ac:dyDescent="0.25">
      <c r="A22" s="30">
        <v>2013</v>
      </c>
      <c r="B22" s="34" t="s">
        <v>105</v>
      </c>
      <c r="C22" s="30">
        <v>0</v>
      </c>
      <c r="D22" s="25">
        <v>1.95E-2</v>
      </c>
      <c r="E22" s="25">
        <v>7.9000000000000001E-2</v>
      </c>
      <c r="F22" s="25">
        <v>1.4999999999999999E-2</v>
      </c>
      <c r="G22" s="25">
        <v>7.2000000000000008E-2</v>
      </c>
      <c r="H22" s="38">
        <v>0.16599999999999998</v>
      </c>
      <c r="I22" s="44">
        <v>8.5368421052631582</v>
      </c>
      <c r="J22" s="30">
        <v>98</v>
      </c>
      <c r="K22" s="30">
        <v>7.1</v>
      </c>
      <c r="L22" s="38">
        <f t="shared" si="0"/>
        <v>6.9339999999999993</v>
      </c>
      <c r="M22" s="30">
        <v>85</v>
      </c>
      <c r="N22" s="30">
        <v>6.3</v>
      </c>
      <c r="O22" s="38">
        <v>6.3</v>
      </c>
      <c r="P22" s="41">
        <v>8.5210000000000008</v>
      </c>
      <c r="Q22" s="41">
        <v>0.91701671701699883</v>
      </c>
      <c r="R22" s="41">
        <f t="shared" si="1"/>
        <v>9.2920879651118131</v>
      </c>
    </row>
    <row r="23" spans="1:18" x14ac:dyDescent="0.25">
      <c r="A23" s="30">
        <v>2013</v>
      </c>
      <c r="B23" s="34" t="s">
        <v>97</v>
      </c>
      <c r="C23" s="30">
        <v>1</v>
      </c>
      <c r="D23" s="25">
        <v>1.6E-2</v>
      </c>
      <c r="E23" s="25">
        <v>9.7500000000000003E-2</v>
      </c>
      <c r="F23" s="25">
        <v>1.4499999999999999E-2</v>
      </c>
      <c r="G23" s="25">
        <v>0.17349999999999999</v>
      </c>
      <c r="H23" s="38">
        <v>0.28550000000000003</v>
      </c>
      <c r="I23" s="44">
        <v>17.896078431372551</v>
      </c>
      <c r="J23" s="30">
        <v>83</v>
      </c>
      <c r="K23" s="30">
        <v>6.3</v>
      </c>
      <c r="L23" s="38">
        <f t="shared" si="0"/>
        <v>6.0145</v>
      </c>
      <c r="M23" s="30">
        <v>84</v>
      </c>
      <c r="N23" s="30">
        <v>5.8</v>
      </c>
      <c r="O23" s="38">
        <v>5.8</v>
      </c>
      <c r="P23" s="41">
        <v>16.355</v>
      </c>
      <c r="Q23" s="41">
        <v>1.2111266558186997</v>
      </c>
      <c r="R23" s="41">
        <f t="shared" si="1"/>
        <v>13.503955116027329</v>
      </c>
    </row>
    <row r="24" spans="1:18" x14ac:dyDescent="0.25">
      <c r="A24" s="30">
        <v>2013</v>
      </c>
      <c r="B24" s="40" t="s">
        <v>98</v>
      </c>
      <c r="C24" s="30">
        <v>2</v>
      </c>
      <c r="D24" s="25">
        <v>2.1499999999999998E-2</v>
      </c>
      <c r="E24" s="25">
        <v>9.6000000000000002E-2</v>
      </c>
      <c r="F24" s="25">
        <v>2.75E-2</v>
      </c>
      <c r="G24" s="25">
        <v>0.87349999999999994</v>
      </c>
      <c r="H24" s="38">
        <v>0.99700000000000011</v>
      </c>
      <c r="I24" s="44">
        <v>46.527173913043484</v>
      </c>
      <c r="J24" s="30">
        <v>78</v>
      </c>
      <c r="K24" s="30">
        <v>6.4</v>
      </c>
      <c r="L24" s="38">
        <f t="shared" si="0"/>
        <v>5.4030000000000005</v>
      </c>
      <c r="M24" s="30">
        <v>75</v>
      </c>
      <c r="N24" s="30">
        <v>6.4</v>
      </c>
      <c r="O24" s="38">
        <v>6.4</v>
      </c>
      <c r="P24" s="44">
        <v>13.333</v>
      </c>
      <c r="Q24" s="44">
        <v>1.5664487721708045</v>
      </c>
      <c r="R24" s="44">
        <f t="shared" si="1"/>
        <v>8.5116093401017903</v>
      </c>
    </row>
    <row r="25" spans="1:18" x14ac:dyDescent="0.25">
      <c r="A25" s="30">
        <v>2013</v>
      </c>
      <c r="B25" s="40" t="s">
        <v>99</v>
      </c>
      <c r="C25" s="30">
        <v>3</v>
      </c>
      <c r="D25" s="25">
        <v>2.1999999999999999E-2</v>
      </c>
      <c r="E25" s="25">
        <v>0.13</v>
      </c>
      <c r="F25" s="25">
        <v>2.9499999999999998E-2</v>
      </c>
      <c r="G25" s="25">
        <v>0.38649999999999995</v>
      </c>
      <c r="H25" s="25">
        <v>0.54599999999999993</v>
      </c>
      <c r="I25" s="44">
        <v>24.871635610766042</v>
      </c>
      <c r="J25" s="30">
        <v>63</v>
      </c>
      <c r="K25" s="30">
        <v>5.3</v>
      </c>
      <c r="L25" s="38">
        <f t="shared" si="0"/>
        <v>4.7539999999999996</v>
      </c>
      <c r="M25" s="30">
        <v>75</v>
      </c>
      <c r="N25" s="30">
        <v>6.7</v>
      </c>
      <c r="O25" s="38">
        <v>6.7</v>
      </c>
      <c r="P25" s="44">
        <v>13.469000000000001</v>
      </c>
      <c r="Q25" s="44">
        <v>1.5139811914133154</v>
      </c>
      <c r="R25" s="44">
        <f>P25/Q25</f>
        <v>8.8964117099939433</v>
      </c>
    </row>
    <row r="26" spans="1:18" x14ac:dyDescent="0.25">
      <c r="A26" s="30">
        <v>2013</v>
      </c>
      <c r="B26" s="40" t="s">
        <v>100</v>
      </c>
      <c r="C26" s="30">
        <v>4</v>
      </c>
      <c r="D26" s="25">
        <v>2.4500000000000001E-2</v>
      </c>
      <c r="E26" s="25">
        <v>0.1555</v>
      </c>
      <c r="F26" s="25">
        <v>2.9499999999999998E-2</v>
      </c>
      <c r="G26" s="25">
        <v>0.51150000000000007</v>
      </c>
      <c r="H26" s="38">
        <v>0.69650000000000012</v>
      </c>
      <c r="I26" s="44">
        <v>28.442500000000003</v>
      </c>
      <c r="J26" s="30">
        <v>63</v>
      </c>
      <c r="K26" s="30">
        <v>5.4</v>
      </c>
      <c r="L26" s="38">
        <f t="shared" si="0"/>
        <v>4.7035</v>
      </c>
      <c r="M26" s="30">
        <v>75</v>
      </c>
      <c r="N26" s="30">
        <v>7.5</v>
      </c>
      <c r="O26" s="38">
        <v>7.5</v>
      </c>
      <c r="P26" s="44">
        <v>12.677999999999999</v>
      </c>
      <c r="Q26" s="44">
        <v>1.1639058331369598</v>
      </c>
      <c r="R26" s="44">
        <f t="shared" si="1"/>
        <v>10.892633784496333</v>
      </c>
    </row>
    <row r="27" spans="1:18" x14ac:dyDescent="0.25">
      <c r="A27" s="30">
        <v>2013</v>
      </c>
      <c r="B27" s="34" t="s">
        <v>101</v>
      </c>
      <c r="C27" s="30">
        <v>5</v>
      </c>
      <c r="D27" s="25">
        <v>1.8000000000000002E-2</v>
      </c>
      <c r="E27" s="25">
        <v>0.11249999999999999</v>
      </c>
      <c r="F27" s="25">
        <v>2.5000000000000001E-2</v>
      </c>
      <c r="G27" s="25">
        <v>0.66749999999999998</v>
      </c>
      <c r="H27" s="25">
        <v>0.80499999999999994</v>
      </c>
      <c r="I27" s="44">
        <v>44.888544891640862</v>
      </c>
      <c r="J27" s="30">
        <v>70</v>
      </c>
      <c r="K27" s="30">
        <v>5.7</v>
      </c>
      <c r="L27" s="38">
        <f t="shared" si="0"/>
        <v>4.8950000000000005</v>
      </c>
      <c r="M27" s="30">
        <v>84</v>
      </c>
      <c r="N27" s="30">
        <v>6.6</v>
      </c>
      <c r="O27" s="38">
        <v>6.6</v>
      </c>
      <c r="P27" s="41">
        <v>12.550999999999997</v>
      </c>
      <c r="Q27" s="41">
        <v>0.4818272832896055</v>
      </c>
      <c r="R27" s="41">
        <f>P27/Q27</f>
        <v>26.048753226072783</v>
      </c>
    </row>
    <row r="28" spans="1:18" x14ac:dyDescent="0.25">
      <c r="A28" s="30">
        <v>2013</v>
      </c>
      <c r="B28" s="34" t="s">
        <v>102</v>
      </c>
      <c r="C28" s="30">
        <v>6</v>
      </c>
      <c r="D28" s="25">
        <v>2.35E-2</v>
      </c>
      <c r="E28" s="25">
        <v>0.1825</v>
      </c>
      <c r="F28" s="25">
        <v>2.7E-2</v>
      </c>
      <c r="G28" s="25">
        <v>0.29499999999999998</v>
      </c>
      <c r="H28" s="25">
        <v>0.47</v>
      </c>
      <c r="I28" s="44">
        <v>20.434782608695652</v>
      </c>
      <c r="J28" s="37"/>
      <c r="K28" s="30">
        <v>9</v>
      </c>
      <c r="L28" s="38">
        <f t="shared" si="0"/>
        <v>8.5299999999999994</v>
      </c>
      <c r="M28" s="30">
        <v>83</v>
      </c>
      <c r="N28" s="30">
        <v>6.6</v>
      </c>
      <c r="O28" s="38">
        <v>6.6</v>
      </c>
      <c r="P28" s="41">
        <v>13.650000000000004</v>
      </c>
      <c r="Q28" s="41">
        <v>0.58559649856552765</v>
      </c>
      <c r="R28" s="41">
        <f>P28/Q28</f>
        <v>23.309565602658026</v>
      </c>
    </row>
    <row r="29" spans="1:18" x14ac:dyDescent="0.25">
      <c r="A29" s="30">
        <v>2013</v>
      </c>
      <c r="B29" s="34" t="s">
        <v>44</v>
      </c>
      <c r="C29" s="30">
        <v>7</v>
      </c>
      <c r="D29" s="25">
        <v>3.9E-2</v>
      </c>
      <c r="E29" s="25">
        <v>0.121</v>
      </c>
      <c r="F29" s="25">
        <v>2.1999999999999999E-2</v>
      </c>
      <c r="G29" s="25">
        <v>0.19750000000000001</v>
      </c>
      <c r="H29" s="25">
        <v>0.34050000000000002</v>
      </c>
      <c r="I29" s="44">
        <v>8.7309210526315795</v>
      </c>
      <c r="J29" s="30">
        <v>64</v>
      </c>
      <c r="K29" s="30">
        <v>5.3</v>
      </c>
      <c r="L29" s="38">
        <f t="shared" si="0"/>
        <v>4.9595000000000002</v>
      </c>
      <c r="M29" s="30">
        <v>76</v>
      </c>
      <c r="N29" s="30">
        <v>6.3</v>
      </c>
      <c r="O29" s="38">
        <v>6.3</v>
      </c>
      <c r="P29" s="41">
        <v>12.386000000000001</v>
      </c>
      <c r="Q29" s="41">
        <v>0.94179307459692396</v>
      </c>
      <c r="R29" s="41">
        <f t="shared" si="1"/>
        <v>13.151508897324456</v>
      </c>
    </row>
    <row r="30" spans="1:18" x14ac:dyDescent="0.25">
      <c r="A30" s="30">
        <v>2013</v>
      </c>
      <c r="B30" s="34" t="s">
        <v>106</v>
      </c>
      <c r="C30" s="30">
        <v>8</v>
      </c>
      <c r="D30" s="25">
        <v>1.95E-2</v>
      </c>
      <c r="E30" s="25">
        <v>0.113</v>
      </c>
      <c r="F30" s="25">
        <v>1.6500000000000001E-2</v>
      </c>
      <c r="G30" s="25">
        <v>0.13</v>
      </c>
      <c r="H30" s="25">
        <v>0.26</v>
      </c>
      <c r="I30" s="44">
        <v>13.684210526315791</v>
      </c>
      <c r="J30" s="30">
        <v>73</v>
      </c>
      <c r="K30" s="30">
        <v>4.8</v>
      </c>
      <c r="L30" s="38">
        <f t="shared" si="0"/>
        <v>4.54</v>
      </c>
      <c r="M30" s="30"/>
      <c r="N30" s="30"/>
      <c r="O30" s="30"/>
      <c r="P30" s="41">
        <v>12.975000000000003</v>
      </c>
      <c r="Q30" s="41"/>
      <c r="R30" s="41"/>
    </row>
    <row r="31" spans="1:18" x14ac:dyDescent="0.25">
      <c r="A31" s="30">
        <v>2013</v>
      </c>
      <c r="B31" s="34" t="s">
        <v>103</v>
      </c>
      <c r="C31" s="30">
        <v>9</v>
      </c>
      <c r="D31" s="25">
        <v>2.3E-2</v>
      </c>
      <c r="E31" s="25">
        <v>0.17849999999999999</v>
      </c>
      <c r="F31" s="25">
        <v>3.5500000000000004E-2</v>
      </c>
      <c r="G31" s="25">
        <v>0.36499999999999999</v>
      </c>
      <c r="H31" s="25">
        <v>0.58400000000000007</v>
      </c>
      <c r="I31" s="44">
        <v>25.39130434782609</v>
      </c>
      <c r="J31" s="30">
        <v>63</v>
      </c>
      <c r="K31" s="30">
        <v>6.1</v>
      </c>
      <c r="L31" s="38">
        <f t="shared" si="0"/>
        <v>5.516</v>
      </c>
      <c r="M31" s="30"/>
      <c r="N31" s="30"/>
      <c r="O31" s="30"/>
      <c r="P31" s="41">
        <v>13.888999999999996</v>
      </c>
      <c r="Q31" s="41">
        <v>0.70306558215034987</v>
      </c>
      <c r="R31" s="41">
        <f>P31/Q31</f>
        <v>19.754913841067314</v>
      </c>
    </row>
    <row r="32" spans="1:18" x14ac:dyDescent="0.25">
      <c r="A32" s="30">
        <v>2013</v>
      </c>
      <c r="B32" s="34" t="s">
        <v>104</v>
      </c>
      <c r="C32" s="30">
        <v>10</v>
      </c>
      <c r="D32" s="25">
        <v>1.8000000000000002E-2</v>
      </c>
      <c r="E32" s="25">
        <v>0.10300000000000001</v>
      </c>
      <c r="F32" s="25">
        <v>3.15E-2</v>
      </c>
      <c r="G32" s="25">
        <v>0.59399999999999997</v>
      </c>
      <c r="H32" s="25">
        <v>0.72849999999999993</v>
      </c>
      <c r="I32" s="44">
        <v>40.626934984520119</v>
      </c>
      <c r="J32" s="30">
        <v>68</v>
      </c>
      <c r="K32" s="30">
        <v>6.1</v>
      </c>
      <c r="L32" s="38">
        <f t="shared" si="0"/>
        <v>5.3714999999999993</v>
      </c>
      <c r="M32" s="30"/>
      <c r="N32" s="30"/>
      <c r="O32" s="30"/>
      <c r="P32" s="41">
        <v>12.822000000000001</v>
      </c>
      <c r="Q32" s="41">
        <v>0.62990245564962954</v>
      </c>
      <c r="R32" s="41">
        <f>P32/Q32</f>
        <v>20.355532646362594</v>
      </c>
    </row>
    <row r="33" spans="1:15" x14ac:dyDescent="0.25">
      <c r="A33" s="52"/>
      <c r="B33" s="48"/>
      <c r="M33" s="47"/>
      <c r="N33" s="47"/>
      <c r="O33" s="46"/>
    </row>
    <row r="34" spans="1:15" x14ac:dyDescent="0.25">
      <c r="B34" s="48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2"/>
  <sheetViews>
    <sheetView workbookViewId="0">
      <selection activeCell="M26" sqref="M26"/>
    </sheetView>
  </sheetViews>
  <sheetFormatPr defaultRowHeight="15" x14ac:dyDescent="0.25"/>
  <sheetData>
    <row r="1" s="30" customFormat="1" x14ac:dyDescent="0.25"/>
    <row r="2" s="30" customFormat="1" x14ac:dyDescent="0.25"/>
    <row r="3" s="30" customFormat="1" x14ac:dyDescent="0.25"/>
    <row r="4" s="30" customFormat="1" x14ac:dyDescent="0.25"/>
    <row r="5" s="30" customFormat="1" x14ac:dyDescent="0.25"/>
    <row r="6" s="30" customFormat="1" x14ac:dyDescent="0.25"/>
    <row r="7" s="30" customFormat="1" x14ac:dyDescent="0.25"/>
    <row r="8" s="30" customFormat="1" x14ac:dyDescent="0.25"/>
    <row r="9" s="30" customFormat="1" x14ac:dyDescent="0.25"/>
    <row r="10" s="30" customFormat="1" x14ac:dyDescent="0.25"/>
    <row r="11" s="30" customFormat="1" x14ac:dyDescent="0.25"/>
    <row r="12" s="30" customFormat="1" x14ac:dyDescent="0.25"/>
    <row r="13" s="30" customFormat="1" x14ac:dyDescent="0.25"/>
    <row r="14" s="30" customFormat="1" x14ac:dyDescent="0.25"/>
    <row r="15" s="30" customFormat="1" x14ac:dyDescent="0.25"/>
    <row r="16" s="30" customFormat="1" x14ac:dyDescent="0.25"/>
    <row r="17" s="30" customFormat="1" x14ac:dyDescent="0.25"/>
    <row r="18" s="30" customFormat="1" x14ac:dyDescent="0.25"/>
    <row r="19" s="30" customFormat="1" x14ac:dyDescent="0.25"/>
    <row r="20" s="30" customFormat="1" x14ac:dyDescent="0.25"/>
    <row r="21" s="30" customFormat="1" x14ac:dyDescent="0.25"/>
    <row r="22" s="30" customFormat="1" x14ac:dyDescent="0.25"/>
    <row r="23" s="30" customFormat="1" x14ac:dyDescent="0.25"/>
    <row r="24" s="30" customFormat="1" x14ac:dyDescent="0.25"/>
    <row r="25" s="30" customFormat="1" x14ac:dyDescent="0.25"/>
    <row r="26" s="30" customFormat="1" x14ac:dyDescent="0.25"/>
    <row r="27" s="30" customFormat="1" x14ac:dyDescent="0.25"/>
    <row r="28" s="30" customFormat="1" x14ac:dyDescent="0.25"/>
    <row r="29" s="30" customFormat="1" x14ac:dyDescent="0.25"/>
    <row r="30" s="30" customFormat="1" x14ac:dyDescent="0.25"/>
    <row r="31" s="30" customFormat="1" x14ac:dyDescent="0.25"/>
    <row r="32" s="30" customFormat="1" x14ac:dyDescent="0.25"/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tations</vt:lpstr>
      <vt:lpstr>Sponges SI</vt:lpstr>
      <vt:lpstr>Macoalgae SI</vt:lpstr>
      <vt:lpstr>POM SI</vt:lpstr>
      <vt:lpstr>Nutrient concentrations</vt:lpstr>
      <vt:lpstr>Sheet</vt:lpstr>
      <vt:lpstr>Sheet1</vt:lpstr>
    </vt:vector>
  </TitlesOfParts>
  <Company>NIO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eur van Duyl</dc:creator>
  <cp:lastModifiedBy>Fleur van Duyl</cp:lastModifiedBy>
  <dcterms:created xsi:type="dcterms:W3CDTF">2018-04-12T15:12:11Z</dcterms:created>
  <dcterms:modified xsi:type="dcterms:W3CDTF">2018-06-19T13:12:46Z</dcterms:modified>
</cp:coreProperties>
</file>